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860"/>
  </bookViews>
  <sheets>
    <sheet name="S10 Table" sheetId="2" r:id="rId1"/>
  </sheets>
  <definedNames>
    <definedName name="_xlnm._FilterDatabase" localSheetId="0" hidden="1">'S10 Table'!$A$1:$F$589</definedName>
  </definedNames>
  <calcPr calcId="144525"/>
</workbook>
</file>

<file path=xl/sharedStrings.xml><?xml version="1.0" encoding="utf-8"?>
<sst xmlns="http://schemas.openxmlformats.org/spreadsheetml/2006/main" count="2355" uniqueCount="508">
  <si>
    <t xml:space="preserve">S10 Table. Interaction value between hormones, rhizome diameter and transcripts </t>
  </si>
  <si>
    <t>Gene</t>
  </si>
  <si>
    <r>
      <rPr>
        <b/>
        <sz val="11"/>
        <color theme="1"/>
        <rFont val="Times New Roman"/>
        <charset val="134"/>
      </rPr>
      <t>S</t>
    </r>
    <r>
      <rPr>
        <b/>
        <sz val="11"/>
        <color rgb="FF000000"/>
        <rFont val="Times New Roman"/>
        <charset val="134"/>
      </rPr>
      <t>ymbol ID</t>
    </r>
  </si>
  <si>
    <t>Hormone</t>
  </si>
  <si>
    <t>Interaction</t>
  </si>
  <si>
    <t>r</t>
  </si>
  <si>
    <t>r^2</t>
  </si>
  <si>
    <t>c81307.graph_c0</t>
  </si>
  <si>
    <t>Auxin-7</t>
  </si>
  <si>
    <t>GA3</t>
  </si>
  <si>
    <t>GtoH</t>
  </si>
  <si>
    <t>c73751.graph_c0</t>
  </si>
  <si>
    <t>Auxin-11</t>
  </si>
  <si>
    <t>c82986.graph_c0</t>
  </si>
  <si>
    <t>Auxin-19</t>
  </si>
  <si>
    <t>c63780.graph_c0</t>
  </si>
  <si>
    <t>Auxin-27</t>
  </si>
  <si>
    <t>c73693.graph_c0</t>
  </si>
  <si>
    <t>CTK-6</t>
  </si>
  <si>
    <t>c70274.graph_c0</t>
  </si>
  <si>
    <t>CTK-9</t>
  </si>
  <si>
    <t>c79451.graph_c0</t>
  </si>
  <si>
    <t>GA-1</t>
  </si>
  <si>
    <t>c63633.graph_c0</t>
  </si>
  <si>
    <t>GA-8</t>
  </si>
  <si>
    <t>c78790.graph_c0</t>
  </si>
  <si>
    <t>GA-9</t>
  </si>
  <si>
    <t>c79591.graph_c0</t>
  </si>
  <si>
    <t>GA-10</t>
  </si>
  <si>
    <t>c79045.graph_c0</t>
  </si>
  <si>
    <t>GA-12</t>
  </si>
  <si>
    <t>c70808.graph_c0</t>
  </si>
  <si>
    <t>GA-14</t>
  </si>
  <si>
    <t>c81152.graph_c0</t>
  </si>
  <si>
    <t>JA-1</t>
  </si>
  <si>
    <t>c79546.graph_c0</t>
  </si>
  <si>
    <t>JA-2</t>
  </si>
  <si>
    <t>c88748.graph_c0</t>
  </si>
  <si>
    <t>MB-1</t>
  </si>
  <si>
    <t>c74078.graph_c0</t>
  </si>
  <si>
    <t>MB-5</t>
  </si>
  <si>
    <t>c71808.graph_c0</t>
  </si>
  <si>
    <t>MB-12</t>
  </si>
  <si>
    <t>c48536.graph_c0</t>
  </si>
  <si>
    <t>GRAS-1</t>
  </si>
  <si>
    <t>c84232.graph_c0</t>
  </si>
  <si>
    <t>HB-5</t>
  </si>
  <si>
    <t>c39384.graph_c1</t>
  </si>
  <si>
    <t>MYB-3</t>
  </si>
  <si>
    <t>c63661.graph_c0</t>
  </si>
  <si>
    <t>MYB-5</t>
  </si>
  <si>
    <t>c80203.graph_c0</t>
  </si>
  <si>
    <t>MYB-6</t>
  </si>
  <si>
    <t>c80231.graph_c0</t>
  </si>
  <si>
    <t>NAC-7</t>
  </si>
  <si>
    <t>c45545.graph_c0</t>
  </si>
  <si>
    <t>WRKY-3</t>
  </si>
  <si>
    <t>c61211.graph_c0</t>
  </si>
  <si>
    <t>bHLH-1</t>
  </si>
  <si>
    <t>c81718.graph_c0</t>
  </si>
  <si>
    <t>bZIP-2</t>
  </si>
  <si>
    <t>c80561.graph_c0</t>
  </si>
  <si>
    <t>bZIP-7</t>
  </si>
  <si>
    <t>c83488.graph_c0</t>
  </si>
  <si>
    <t>ARF-9</t>
  </si>
  <si>
    <t>c82667.graph_c0</t>
  </si>
  <si>
    <t>Aux/IAA-7</t>
  </si>
  <si>
    <t>c72630.graph_c1</t>
  </si>
  <si>
    <t>Aux/IAA-11</t>
  </si>
  <si>
    <t>c66906.graph_c0</t>
  </si>
  <si>
    <t>Aux/IAA-12</t>
  </si>
  <si>
    <t>c43712.graph_c0</t>
  </si>
  <si>
    <t>CYC-14</t>
  </si>
  <si>
    <t>c90947.graph_c1</t>
  </si>
  <si>
    <t>CDK-13</t>
  </si>
  <si>
    <t>c84494.graph_c0</t>
  </si>
  <si>
    <t>E2FB-1</t>
  </si>
  <si>
    <t>c76354.graph_c0</t>
  </si>
  <si>
    <t>EXP-5</t>
  </si>
  <si>
    <t>c25307.graph_c0</t>
  </si>
  <si>
    <t>EXP-12</t>
  </si>
  <si>
    <t>c86887.graph_c0</t>
  </si>
  <si>
    <t>Auxin-9</t>
  </si>
  <si>
    <t>IAA</t>
  </si>
  <si>
    <t>c63990.graph_c1</t>
  </si>
  <si>
    <t>Auxin-25</t>
  </si>
  <si>
    <t>c54298.graph_c0</t>
  </si>
  <si>
    <t>Auxin-29</t>
  </si>
  <si>
    <t>c71778.graph_c0</t>
  </si>
  <si>
    <t>CTK-12</t>
  </si>
  <si>
    <t>c76856.graph_c0</t>
  </si>
  <si>
    <t>GA-3</t>
  </si>
  <si>
    <t>c63973.graph_c0</t>
  </si>
  <si>
    <t>JA-3</t>
  </si>
  <si>
    <t>c63500.graph_c0</t>
  </si>
  <si>
    <t>MB-15</t>
  </si>
  <si>
    <t>c86373.graph_c0</t>
  </si>
  <si>
    <t>HB-19</t>
  </si>
  <si>
    <t>c68216.graph_c0</t>
  </si>
  <si>
    <t>WRKY-4</t>
  </si>
  <si>
    <t>c78505.graph_c0</t>
  </si>
  <si>
    <t>CYC-5</t>
  </si>
  <si>
    <t>c85673.graph_c0</t>
  </si>
  <si>
    <t>CYC-12</t>
  </si>
  <si>
    <t>c81352.graph_c0</t>
  </si>
  <si>
    <t>CDK-7</t>
  </si>
  <si>
    <t>c102076.graph_c0</t>
  </si>
  <si>
    <t>CDK-8</t>
  </si>
  <si>
    <t>c76538.graph_c0</t>
  </si>
  <si>
    <t>EXP-7</t>
  </si>
  <si>
    <t>c82633.graph_c0</t>
  </si>
  <si>
    <t>Auxin-2</t>
  </si>
  <si>
    <t>ABA</t>
  </si>
  <si>
    <t>c68464.graph_c0</t>
  </si>
  <si>
    <t>Auxin-4</t>
  </si>
  <si>
    <t>c76501.graph_c0</t>
  </si>
  <si>
    <t>Auxin-5</t>
  </si>
  <si>
    <t>c44723.graph_c0</t>
  </si>
  <si>
    <t>Auxin-8</t>
  </si>
  <si>
    <t>c83900.graph_c2</t>
  </si>
  <si>
    <t>Auxin-10</t>
  </si>
  <si>
    <t>c69166.graph_c0</t>
  </si>
  <si>
    <t>Auxin-13</t>
  </si>
  <si>
    <t>c62780.graph_c0</t>
  </si>
  <si>
    <t>Auxin-16</t>
  </si>
  <si>
    <t>c89679.graph_c0</t>
  </si>
  <si>
    <t>Auxin-17</t>
  </si>
  <si>
    <t>c91079.graph_c0</t>
  </si>
  <si>
    <t>Auxin-18</t>
  </si>
  <si>
    <t>c38870.graph_c0</t>
  </si>
  <si>
    <t>Auxin-20</t>
  </si>
  <si>
    <t>c69481.graph_c0</t>
  </si>
  <si>
    <t>Auxin-21</t>
  </si>
  <si>
    <t>c78920.graph_c0</t>
  </si>
  <si>
    <t>Auxin-22</t>
  </si>
  <si>
    <t>c82518.graph_c0</t>
  </si>
  <si>
    <t>Auxin-23</t>
  </si>
  <si>
    <t>c67128.graph_c0</t>
  </si>
  <si>
    <t>Auxin-26</t>
  </si>
  <si>
    <t>c72245.graph_c0</t>
  </si>
  <si>
    <t>Auxin-28</t>
  </si>
  <si>
    <t>c91004.graph_c0</t>
  </si>
  <si>
    <t>Auxin-31</t>
  </si>
  <si>
    <t>c79608.graph_c0</t>
  </si>
  <si>
    <t>CTK-2</t>
  </si>
  <si>
    <t>c88098.graph_c0</t>
  </si>
  <si>
    <t>CTK-3</t>
  </si>
  <si>
    <t>c87050.graph_c0</t>
  </si>
  <si>
    <t>CTK-4</t>
  </si>
  <si>
    <t>c75232.graph_c0</t>
  </si>
  <si>
    <t>CTK-7</t>
  </si>
  <si>
    <t>c68698.graph_c0</t>
  </si>
  <si>
    <t>CTK-8</t>
  </si>
  <si>
    <t>c90769.graph_c1</t>
  </si>
  <si>
    <t>CTK-10</t>
  </si>
  <si>
    <t>c74697.graph_c0</t>
  </si>
  <si>
    <t>CTK-13</t>
  </si>
  <si>
    <t>c42283.graph_c0</t>
  </si>
  <si>
    <t>GA-2</t>
  </si>
  <si>
    <t>c68340.graph_c0</t>
  </si>
  <si>
    <t>GA-4</t>
  </si>
  <si>
    <t>c75008.graph_c0</t>
  </si>
  <si>
    <t>GA-6</t>
  </si>
  <si>
    <t>c63489.graph_c0</t>
  </si>
  <si>
    <t>GA-7</t>
  </si>
  <si>
    <t>c77741.graph_c0</t>
  </si>
  <si>
    <t>GA-11</t>
  </si>
  <si>
    <t>c45008.graph_c0</t>
  </si>
  <si>
    <t>GA-13</t>
  </si>
  <si>
    <t>c68604.graph_c0</t>
  </si>
  <si>
    <t>ABA-2</t>
  </si>
  <si>
    <t>c64010.graph_c0</t>
  </si>
  <si>
    <t>ABA-3</t>
  </si>
  <si>
    <t>c75028.graph_c0</t>
  </si>
  <si>
    <t>ABA-4</t>
  </si>
  <si>
    <t>c79542.graph_c0</t>
  </si>
  <si>
    <t>ABA-5</t>
  </si>
  <si>
    <t>c61618.graph_c0</t>
  </si>
  <si>
    <t>ABA-6</t>
  </si>
  <si>
    <t>c63657.graph_c0</t>
  </si>
  <si>
    <t>ABA-7</t>
  </si>
  <si>
    <t>c91127.graph_c0</t>
  </si>
  <si>
    <t>BR-2</t>
  </si>
  <si>
    <t>c73957.graph_c0</t>
  </si>
  <si>
    <t>BR-3</t>
  </si>
  <si>
    <t>c84835.graph_c0</t>
  </si>
  <si>
    <t>BR-4</t>
  </si>
  <si>
    <t>c78595.graph_c0</t>
  </si>
  <si>
    <t>BR-5</t>
  </si>
  <si>
    <t>c86515.graph_c0</t>
  </si>
  <si>
    <t>ET-1</t>
  </si>
  <si>
    <t>c88061.graph_c0</t>
  </si>
  <si>
    <t>ET-2</t>
  </si>
  <si>
    <t>c78910.graph_c0</t>
  </si>
  <si>
    <t>SA-2</t>
  </si>
  <si>
    <t>c69292.graph_c0</t>
  </si>
  <si>
    <t>SA-4</t>
  </si>
  <si>
    <t>c81730.graph_c0</t>
  </si>
  <si>
    <t>SA-5</t>
  </si>
  <si>
    <t>c71022.graph_c0</t>
  </si>
  <si>
    <t>SA-6</t>
  </si>
  <si>
    <t>c71423.graph_c0</t>
  </si>
  <si>
    <t>SL-3</t>
  </si>
  <si>
    <t>c73727.graph_c0</t>
  </si>
  <si>
    <t>SL-4</t>
  </si>
  <si>
    <t>c92846.graph_c0</t>
  </si>
  <si>
    <t>MB-3</t>
  </si>
  <si>
    <t>c87926.graph_c0</t>
  </si>
  <si>
    <t>MB-6</t>
  </si>
  <si>
    <t>c89810.graph_c1</t>
  </si>
  <si>
    <t>MB-10</t>
  </si>
  <si>
    <t>c89452.graph_c3</t>
  </si>
  <si>
    <t>MB-11</t>
  </si>
  <si>
    <t>c71515.graph_c0</t>
  </si>
  <si>
    <t>MB-13</t>
  </si>
  <si>
    <t>c76164.graph_c0</t>
  </si>
  <si>
    <t>MB-16</t>
  </si>
  <si>
    <t>c57058.graph_c0</t>
  </si>
  <si>
    <t>MB-17</t>
  </si>
  <si>
    <t>c71638.graph_c1</t>
  </si>
  <si>
    <t>MB-20</t>
  </si>
  <si>
    <t>c57469.graph_c0</t>
  </si>
  <si>
    <t>MB-22</t>
  </si>
  <si>
    <t>c111551.graph_c0</t>
  </si>
  <si>
    <t>GRAS-2</t>
  </si>
  <si>
    <t>c84044.graph_c0</t>
  </si>
  <si>
    <t>GRAS-3</t>
  </si>
  <si>
    <t>c19930.graph_c0</t>
  </si>
  <si>
    <t>HB-1</t>
  </si>
  <si>
    <t>c81626.graph_c1</t>
  </si>
  <si>
    <t>HB-3</t>
  </si>
  <si>
    <t>c84922.graph_c0</t>
  </si>
  <si>
    <t>HB-4</t>
  </si>
  <si>
    <t>c77221.graph_c0</t>
  </si>
  <si>
    <t>HB-8</t>
  </si>
  <si>
    <t>c84162.graph_c3</t>
  </si>
  <si>
    <t>HB-9</t>
  </si>
  <si>
    <t>c85933.graph_c0</t>
  </si>
  <si>
    <t>HB-11</t>
  </si>
  <si>
    <t>c63293.graph_c0</t>
  </si>
  <si>
    <t>HB-12</t>
  </si>
  <si>
    <t>c83767.graph_c0</t>
  </si>
  <si>
    <t>HB-13</t>
  </si>
  <si>
    <t>c77411.graph_c0</t>
  </si>
  <si>
    <t>HB-14</t>
  </si>
  <si>
    <t>c71281.graph_c1</t>
  </si>
  <si>
    <t>HB-16</t>
  </si>
  <si>
    <t>c74076.graph_c0</t>
  </si>
  <si>
    <t>HB-17</t>
  </si>
  <si>
    <t>c74474.graph_c0</t>
  </si>
  <si>
    <t>HB-21</t>
  </si>
  <si>
    <t>c78932.graph_c0</t>
  </si>
  <si>
    <t>MYB-1</t>
  </si>
  <si>
    <t>c75513.graph_c0</t>
  </si>
  <si>
    <t>MYB-2</t>
  </si>
  <si>
    <t>c88568.graph_c0</t>
  </si>
  <si>
    <t>MYB-7</t>
  </si>
  <si>
    <t>c85882.graph_c0</t>
  </si>
  <si>
    <t>MYB-8</t>
  </si>
  <si>
    <t>c63407.graph_c0</t>
  </si>
  <si>
    <t>MYB-9</t>
  </si>
  <si>
    <t>c67626.graph_c0</t>
  </si>
  <si>
    <t>MYB-11</t>
  </si>
  <si>
    <t>c90129.graph_c1</t>
  </si>
  <si>
    <t>NAC-1</t>
  </si>
  <si>
    <t>c83463.graph_c1</t>
  </si>
  <si>
    <t>NAC-3</t>
  </si>
  <si>
    <t>NAC-5</t>
  </si>
  <si>
    <t>c107615.graph_c0</t>
  </si>
  <si>
    <t>NAC-6</t>
  </si>
  <si>
    <t>c23720.graph_c0</t>
  </si>
  <si>
    <t>NAC-8</t>
  </si>
  <si>
    <t>WRKY-1</t>
  </si>
  <si>
    <t>c88584.graph_c0</t>
  </si>
  <si>
    <t>WRKY-2</t>
  </si>
  <si>
    <t>c87421.graph_c0</t>
  </si>
  <si>
    <t>bHLH-2</t>
  </si>
  <si>
    <t>c87613.graph_c1</t>
  </si>
  <si>
    <t>bHLH-4</t>
  </si>
  <si>
    <t>c35229.graph_c1</t>
  </si>
  <si>
    <t>bHLH-5</t>
  </si>
  <si>
    <t>c83592.graph_c0</t>
  </si>
  <si>
    <t>bHLH-7</t>
  </si>
  <si>
    <t>c81227.graph_c0</t>
  </si>
  <si>
    <t>bZIP-1</t>
  </si>
  <si>
    <t>c72216.graph_c0</t>
  </si>
  <si>
    <t>bZIP-4</t>
  </si>
  <si>
    <t>c85355.graph_c1</t>
  </si>
  <si>
    <t>bZIP-5</t>
  </si>
  <si>
    <t>c88677.graph_c1</t>
  </si>
  <si>
    <t>bZIP-9</t>
  </si>
  <si>
    <t>c62187.graph_c0</t>
  </si>
  <si>
    <t>ARF-2</t>
  </si>
  <si>
    <t>c85384.graph_c0</t>
  </si>
  <si>
    <t>ARF-4</t>
  </si>
  <si>
    <t>c68602.graph_c0</t>
  </si>
  <si>
    <t>ARF-8</t>
  </si>
  <si>
    <t>c72630.graph_c0</t>
  </si>
  <si>
    <t>Aux/IAA-1</t>
  </si>
  <si>
    <t>c86034.graph_c0</t>
  </si>
  <si>
    <t>Aux/IAA-3</t>
  </si>
  <si>
    <t>c72696.graph_c0</t>
  </si>
  <si>
    <t>Aux/IAA-4</t>
  </si>
  <si>
    <t>c87739.graph_c1</t>
  </si>
  <si>
    <t>Aux/IAA-5</t>
  </si>
  <si>
    <t>c65042.graph_c0</t>
  </si>
  <si>
    <t>Aux/IAA-8</t>
  </si>
  <si>
    <t>c45623.graph_c0</t>
  </si>
  <si>
    <t>Aux/IAA-10</t>
  </si>
  <si>
    <t>c74099.graph_c0</t>
  </si>
  <si>
    <t>CYC-1</t>
  </si>
  <si>
    <t>c53324.graph_c0</t>
  </si>
  <si>
    <t>CYC-2</t>
  </si>
  <si>
    <t>c35558.graph_c0</t>
  </si>
  <si>
    <t>CYC-4</t>
  </si>
  <si>
    <t>c84059.graph_c0</t>
  </si>
  <si>
    <t>CYC-9</t>
  </si>
  <si>
    <t>c83225.graph_c0</t>
  </si>
  <si>
    <t>CYC-10</t>
  </si>
  <si>
    <t>c74751.graph_c0</t>
  </si>
  <si>
    <t>CYC-11</t>
  </si>
  <si>
    <t>c72798.graph_c0</t>
  </si>
  <si>
    <t>CYC-13</t>
  </si>
  <si>
    <t>c81310.graph_c0</t>
  </si>
  <si>
    <t>CDK-1</t>
  </si>
  <si>
    <t>c82305.graph_c1</t>
  </si>
  <si>
    <t>CDK-2</t>
  </si>
  <si>
    <t>c81601.graph_c0</t>
  </si>
  <si>
    <t>CDK-6</t>
  </si>
  <si>
    <t>c74744.graph_c0</t>
  </si>
  <si>
    <t>CDK-9</t>
  </si>
  <si>
    <t>c77346.graph_c0</t>
  </si>
  <si>
    <t>CDK-10</t>
  </si>
  <si>
    <t>c67034.graph_c0</t>
  </si>
  <si>
    <t>CDK-11</t>
  </si>
  <si>
    <t>c88188.graph_c0</t>
  </si>
  <si>
    <t>CDK-12</t>
  </si>
  <si>
    <t>c89098.graph_c0</t>
  </si>
  <si>
    <t>CDK-15</t>
  </si>
  <si>
    <t>c108063.graph_c0</t>
  </si>
  <si>
    <t>CDK-17</t>
  </si>
  <si>
    <t>c80892.graph_c0</t>
  </si>
  <si>
    <t>EXP-2</t>
  </si>
  <si>
    <t>c49020.graph_c0</t>
  </si>
  <si>
    <t>EXP-3</t>
  </si>
  <si>
    <t>c64491.graph_c0</t>
  </si>
  <si>
    <t>EXP-4</t>
  </si>
  <si>
    <t>c69017.graph_c0</t>
  </si>
  <si>
    <t>EXP-6</t>
  </si>
  <si>
    <t>c72976.graph_c0</t>
  </si>
  <si>
    <t>EXP-8</t>
  </si>
  <si>
    <t>c72465.graph_c0</t>
  </si>
  <si>
    <t>EXP-9</t>
  </si>
  <si>
    <t>c77199.graph_c0</t>
  </si>
  <si>
    <t>EXP-10</t>
  </si>
  <si>
    <t>c41665.graph_c0</t>
  </si>
  <si>
    <t>XTH-1</t>
  </si>
  <si>
    <t>c63898.graph_c0</t>
  </si>
  <si>
    <t>XTH-2</t>
  </si>
  <si>
    <t>c83677.graph_c0</t>
  </si>
  <si>
    <t>XTH-3</t>
  </si>
  <si>
    <t>c76046.graph_c0</t>
  </si>
  <si>
    <t>XTH-5</t>
  </si>
  <si>
    <t>c45070.graph_c0</t>
  </si>
  <si>
    <t>XTH-6</t>
  </si>
  <si>
    <t>c72065.graph_c0</t>
  </si>
  <si>
    <t>XTH-7</t>
  </si>
  <si>
    <t>c60107.graph_c0</t>
  </si>
  <si>
    <t>XTH-8</t>
  </si>
  <si>
    <t>ZT</t>
  </si>
  <si>
    <t>c86223.graph_c1</t>
  </si>
  <si>
    <t>CTK-11</t>
  </si>
  <si>
    <t>c74920.graph_c0</t>
  </si>
  <si>
    <t>CTK-14</t>
  </si>
  <si>
    <t>c73572.graph_c0</t>
  </si>
  <si>
    <t>GA-5</t>
  </si>
  <si>
    <t>c82302.graph_c2</t>
  </si>
  <si>
    <t>BR-1</t>
  </si>
  <si>
    <t>c82572.graph_c0</t>
  </si>
  <si>
    <t>BR-6</t>
  </si>
  <si>
    <t>c69542.graph_c0</t>
  </si>
  <si>
    <t>SA-1</t>
  </si>
  <si>
    <t>c76327.graph_c0</t>
  </si>
  <si>
    <t>HB-2</t>
  </si>
  <si>
    <t>c85580.graph_c2</t>
  </si>
  <si>
    <t>HB-15</t>
  </si>
  <si>
    <t>c75645.graph_c0</t>
  </si>
  <si>
    <t>MYB-12</t>
  </si>
  <si>
    <t>c77122.graph_c0</t>
  </si>
  <si>
    <t>bHLH-3</t>
  </si>
  <si>
    <t>c82361.graph_c0</t>
  </si>
  <si>
    <t>bZIP-3</t>
  </si>
  <si>
    <t>c82676.graph_c0</t>
  </si>
  <si>
    <t>ARF-3</t>
  </si>
  <si>
    <t>c74960.graph_c0</t>
  </si>
  <si>
    <t>ARF-5</t>
  </si>
  <si>
    <t>c61359.graph_c0</t>
  </si>
  <si>
    <t>ARF-6</t>
  </si>
  <si>
    <t>c89032.graph_c0</t>
  </si>
  <si>
    <t>ARF-7</t>
  </si>
  <si>
    <t>c90322.graph_c1</t>
  </si>
  <si>
    <t>Aux/IAA-9</t>
  </si>
  <si>
    <t>c89925.graph_c0</t>
  </si>
  <si>
    <t>CDK-3</t>
  </si>
  <si>
    <t>c56621.graph_c0</t>
  </si>
  <si>
    <t>CDK-5</t>
  </si>
  <si>
    <t>c84948.graph_c0</t>
  </si>
  <si>
    <t>E2FB-2</t>
  </si>
  <si>
    <t>c90841.graph_c0</t>
  </si>
  <si>
    <t>XTH-4</t>
  </si>
  <si>
    <t>c74985.graph_c0</t>
  </si>
  <si>
    <t>XTH-10</t>
  </si>
  <si>
    <t>c78715.graph_c0</t>
  </si>
  <si>
    <t>Auxin-6</t>
  </si>
  <si>
    <t>JA</t>
  </si>
  <si>
    <t>c89800.graph_c1</t>
  </si>
  <si>
    <t>Auxin-12</t>
  </si>
  <si>
    <t>c62365.graph_c0</t>
  </si>
  <si>
    <t>Auxin-15</t>
  </si>
  <si>
    <t>c73797.graph_c0</t>
  </si>
  <si>
    <t>CTK-5</t>
  </si>
  <si>
    <t>c76379.graph_c0</t>
  </si>
  <si>
    <t>SA-3</t>
  </si>
  <si>
    <t>c70493.graph_c0</t>
  </si>
  <si>
    <t>MB-21</t>
  </si>
  <si>
    <t>c67023.graph_c0</t>
  </si>
  <si>
    <t>MB-23</t>
  </si>
  <si>
    <t>c57015.graph_c0</t>
  </si>
  <si>
    <t>HB-6</t>
  </si>
  <si>
    <t>c85683.graph_c1</t>
  </si>
  <si>
    <t>HB-20</t>
  </si>
  <si>
    <t>c77838.graph_c0</t>
  </si>
  <si>
    <t>MYB-4</t>
  </si>
  <si>
    <t>c85231.graph_c0</t>
  </si>
  <si>
    <t>MYB-10</t>
  </si>
  <si>
    <t>c77230.graph_c0</t>
  </si>
  <si>
    <t>NAC-2</t>
  </si>
  <si>
    <t>c63788.graph_c0</t>
  </si>
  <si>
    <t>NAC-4</t>
  </si>
  <si>
    <t>c75056.graph_c0</t>
  </si>
  <si>
    <t>NAC-9</t>
  </si>
  <si>
    <t>c78997.graph_c0</t>
  </si>
  <si>
    <t>WRKY-5</t>
  </si>
  <si>
    <t>c73811.graph_c0</t>
  </si>
  <si>
    <t>WRKY-6</t>
  </si>
  <si>
    <t>c81298.graph_c0</t>
  </si>
  <si>
    <t>WRKY-7</t>
  </si>
  <si>
    <t>c81133.graph_c0</t>
  </si>
  <si>
    <t>WRKY-8</t>
  </si>
  <si>
    <t>c83075.graph_c1</t>
  </si>
  <si>
    <t>WRKY-9</t>
  </si>
  <si>
    <t>c54678.graph_c0</t>
  </si>
  <si>
    <t>bZIP-8</t>
  </si>
  <si>
    <t>c42439.graph_c0</t>
  </si>
  <si>
    <t>bZIP-10</t>
  </si>
  <si>
    <t>c88612.graph_c2</t>
  </si>
  <si>
    <t>Aux/IAA-6</t>
  </si>
  <si>
    <t>c83461.graph_c1</t>
  </si>
  <si>
    <t>Aux/IAA-13</t>
  </si>
  <si>
    <t>BR</t>
  </si>
  <si>
    <t>c78901.graph_c1</t>
  </si>
  <si>
    <t>Auxin-14</t>
  </si>
  <si>
    <t>c43412.graph_c0</t>
  </si>
  <si>
    <t>Auxin-32</t>
  </si>
  <si>
    <t>c72785.graph_c0</t>
  </si>
  <si>
    <t>ABA-1</t>
  </si>
  <si>
    <t>c69657.graph_c0</t>
  </si>
  <si>
    <t>SL-1</t>
  </si>
  <si>
    <t>c87176.graph_c0</t>
  </si>
  <si>
    <t>SL-2</t>
  </si>
  <si>
    <t>c85594.graph_c2</t>
  </si>
  <si>
    <t>MB-2</t>
  </si>
  <si>
    <t>c80639.graph_c0</t>
  </si>
  <si>
    <t>MB-4</t>
  </si>
  <si>
    <t>c74796.graph_c0</t>
  </si>
  <si>
    <t>MB-7</t>
  </si>
  <si>
    <t>c64351.graph_c0</t>
  </si>
  <si>
    <t>MB-14</t>
  </si>
  <si>
    <t>c79505.graph_c0</t>
  </si>
  <si>
    <t>bHLH-6</t>
  </si>
  <si>
    <t>c73970.graph_c0</t>
  </si>
  <si>
    <t>bZIP-6</t>
  </si>
  <si>
    <t>c81007.graph_c1</t>
  </si>
  <si>
    <t>ARF-1</t>
  </si>
  <si>
    <t>c42709.graph_c0</t>
  </si>
  <si>
    <t>CYC-3</t>
  </si>
  <si>
    <t>c86586.graph_c0</t>
  </si>
  <si>
    <t>CYC-6</t>
  </si>
  <si>
    <t>c51693.graph_c0</t>
  </si>
  <si>
    <t>CYC-8</t>
  </si>
  <si>
    <t>c10951.graph_c0</t>
  </si>
  <si>
    <t>CDK-4</t>
  </si>
  <si>
    <t>c80184.graph_c0</t>
  </si>
  <si>
    <t>CDK-14</t>
  </si>
  <si>
    <t>c67827.graph_c0</t>
  </si>
  <si>
    <t>EXP-1</t>
  </si>
  <si>
    <t>c74598.graph_c0</t>
  </si>
  <si>
    <t>EXP-11</t>
  </si>
  <si>
    <t>c63938.graph_c0</t>
  </si>
  <si>
    <t>XTH-9</t>
  </si>
  <si>
    <t>SA</t>
  </si>
  <si>
    <t>SL</t>
  </si>
  <si>
    <t>c90323.graph_c0</t>
  </si>
  <si>
    <t>Aux/IAA-2</t>
  </si>
  <si>
    <t>RD</t>
  </si>
  <si>
    <t>GtoRD</t>
  </si>
  <si>
    <t>c84481.graph_c0</t>
  </si>
  <si>
    <t>CYC-7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6" tint="0.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18" fillId="13" borderId="3" applyNumberFormat="0" applyAlignment="0" applyProtection="0">
      <alignment vertical="center"/>
    </xf>
    <xf numFmtId="0" fontId="19" fillId="14" borderId="8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0" fontId="1" fillId="3" borderId="0" xfId="0" applyFont="1" applyFill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9"/>
  <sheetViews>
    <sheetView tabSelected="1" topLeftCell="A73" workbookViewId="0">
      <selection activeCell="E560" sqref="E560:E589"/>
    </sheetView>
  </sheetViews>
  <sheetFormatPr defaultColWidth="9" defaultRowHeight="13.5" outlineLevelCol="5"/>
  <cols>
    <col min="1" max="2" width="18.375" style="3" customWidth="1"/>
    <col min="3" max="3" width="15.625" style="3" customWidth="1"/>
    <col min="4" max="4" width="15.125" style="3" customWidth="1"/>
    <col min="5" max="5" width="11.875" style="4" customWidth="1"/>
    <col min="6" max="6" width="11.5" style="5"/>
    <col min="7" max="16384" width="9" style="3"/>
  </cols>
  <sheetData>
    <row r="1" s="1" customFormat="1" ht="15" spans="1:6">
      <c r="A1" s="6" t="s">
        <v>0</v>
      </c>
      <c r="B1" s="6"/>
      <c r="C1" s="6"/>
      <c r="D1" s="6"/>
      <c r="E1" s="7"/>
      <c r="F1" s="8"/>
    </row>
    <row r="2" s="1" customFormat="1" ht="15" spans="1:6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10" t="s">
        <v>6</v>
      </c>
    </row>
    <row r="3" s="2" customFormat="1" ht="15" spans="1:6">
      <c r="A3" s="11" t="s">
        <v>7</v>
      </c>
      <c r="B3" s="12" t="s">
        <v>8</v>
      </c>
      <c r="C3" s="13" t="s">
        <v>9</v>
      </c>
      <c r="D3" s="13" t="s">
        <v>10</v>
      </c>
      <c r="E3" s="14">
        <v>0.9963</v>
      </c>
      <c r="F3" s="15">
        <f>E3*E3</f>
        <v>0.99261369</v>
      </c>
    </row>
    <row r="4" s="2" customFormat="1" ht="15" spans="1:6">
      <c r="A4" s="11" t="s">
        <v>11</v>
      </c>
      <c r="B4" s="12" t="s">
        <v>12</v>
      </c>
      <c r="C4" s="13" t="s">
        <v>9</v>
      </c>
      <c r="D4" s="13" t="s">
        <v>10</v>
      </c>
      <c r="E4" s="14">
        <v>0.9814</v>
      </c>
      <c r="F4" s="15">
        <f t="shared" ref="F4:F67" si="0">E4*E4</f>
        <v>0.96314596</v>
      </c>
    </row>
    <row r="5" s="2" customFormat="1" ht="15" spans="1:6">
      <c r="A5" s="11" t="s">
        <v>13</v>
      </c>
      <c r="B5" s="12" t="s">
        <v>14</v>
      </c>
      <c r="C5" s="13" t="s">
        <v>9</v>
      </c>
      <c r="D5" s="13" t="s">
        <v>10</v>
      </c>
      <c r="E5" s="14">
        <v>0.9992</v>
      </c>
      <c r="F5" s="15">
        <f t="shared" si="0"/>
        <v>0.99840064</v>
      </c>
    </row>
    <row r="6" s="2" customFormat="1" ht="15" spans="1:6">
      <c r="A6" s="11" t="s">
        <v>15</v>
      </c>
      <c r="B6" s="12" t="s">
        <v>16</v>
      </c>
      <c r="C6" s="13" t="s">
        <v>9</v>
      </c>
      <c r="D6" s="13" t="s">
        <v>10</v>
      </c>
      <c r="E6" s="14">
        <v>0.9503</v>
      </c>
      <c r="F6" s="15">
        <f t="shared" si="0"/>
        <v>0.90307009</v>
      </c>
    </row>
    <row r="7" s="2" customFormat="1" ht="15" spans="1:6">
      <c r="A7" s="11" t="s">
        <v>17</v>
      </c>
      <c r="B7" s="12" t="s">
        <v>18</v>
      </c>
      <c r="C7" s="13" t="s">
        <v>9</v>
      </c>
      <c r="D7" s="13" t="s">
        <v>10</v>
      </c>
      <c r="E7" s="14">
        <v>0.9991</v>
      </c>
      <c r="F7" s="15">
        <f t="shared" si="0"/>
        <v>0.99820081</v>
      </c>
    </row>
    <row r="8" s="2" customFormat="1" ht="15" spans="1:6">
      <c r="A8" s="11" t="s">
        <v>19</v>
      </c>
      <c r="B8" s="12" t="s">
        <v>20</v>
      </c>
      <c r="C8" s="13" t="s">
        <v>9</v>
      </c>
      <c r="D8" s="13" t="s">
        <v>10</v>
      </c>
      <c r="E8" s="14">
        <v>0.9721</v>
      </c>
      <c r="F8" s="15">
        <f t="shared" si="0"/>
        <v>0.94497841</v>
      </c>
    </row>
    <row r="9" s="2" customFormat="1" ht="15" spans="1:6">
      <c r="A9" s="11" t="s">
        <v>21</v>
      </c>
      <c r="B9" s="12" t="s">
        <v>22</v>
      </c>
      <c r="C9" s="13" t="s">
        <v>9</v>
      </c>
      <c r="D9" s="13" t="s">
        <v>10</v>
      </c>
      <c r="E9" s="14">
        <v>0.9612</v>
      </c>
      <c r="F9" s="15">
        <f t="shared" si="0"/>
        <v>0.92390544</v>
      </c>
    </row>
    <row r="10" s="2" customFormat="1" ht="15" spans="1:6">
      <c r="A10" s="11" t="s">
        <v>23</v>
      </c>
      <c r="B10" s="12" t="s">
        <v>24</v>
      </c>
      <c r="C10" s="13" t="s">
        <v>9</v>
      </c>
      <c r="D10" s="13" t="s">
        <v>10</v>
      </c>
      <c r="E10" s="14">
        <v>0.9996</v>
      </c>
      <c r="F10" s="15">
        <f t="shared" si="0"/>
        <v>0.99920016</v>
      </c>
    </row>
    <row r="11" s="2" customFormat="1" ht="15" spans="1:6">
      <c r="A11" s="11" t="s">
        <v>25</v>
      </c>
      <c r="B11" s="12" t="s">
        <v>26</v>
      </c>
      <c r="C11" s="13" t="s">
        <v>9</v>
      </c>
      <c r="D11" s="13" t="s">
        <v>10</v>
      </c>
      <c r="E11" s="14">
        <v>0.9872</v>
      </c>
      <c r="F11" s="15">
        <f t="shared" si="0"/>
        <v>0.97456384</v>
      </c>
    </row>
    <row r="12" s="2" customFormat="1" ht="15" spans="1:6">
      <c r="A12" s="11" t="s">
        <v>27</v>
      </c>
      <c r="B12" s="12" t="s">
        <v>28</v>
      </c>
      <c r="C12" s="13" t="s">
        <v>9</v>
      </c>
      <c r="D12" s="13" t="s">
        <v>10</v>
      </c>
      <c r="E12" s="16">
        <v>0.993</v>
      </c>
      <c r="F12" s="15">
        <f t="shared" si="0"/>
        <v>0.986049</v>
      </c>
    </row>
    <row r="13" s="2" customFormat="1" ht="15" spans="1:6">
      <c r="A13" s="11" t="s">
        <v>29</v>
      </c>
      <c r="B13" s="12" t="s">
        <v>30</v>
      </c>
      <c r="C13" s="13" t="s">
        <v>9</v>
      </c>
      <c r="D13" s="13" t="s">
        <v>10</v>
      </c>
      <c r="E13" s="14">
        <v>0.9844</v>
      </c>
      <c r="F13" s="15">
        <f t="shared" si="0"/>
        <v>0.96904336</v>
      </c>
    </row>
    <row r="14" s="2" customFormat="1" ht="15" spans="1:6">
      <c r="A14" s="11" t="s">
        <v>31</v>
      </c>
      <c r="B14" s="12" t="s">
        <v>32</v>
      </c>
      <c r="C14" s="13" t="s">
        <v>9</v>
      </c>
      <c r="D14" s="13" t="s">
        <v>10</v>
      </c>
      <c r="E14" s="14">
        <v>0.9673</v>
      </c>
      <c r="F14" s="15">
        <f t="shared" si="0"/>
        <v>0.93566929</v>
      </c>
    </row>
    <row r="15" s="2" customFormat="1" ht="15" spans="1:6">
      <c r="A15" s="11" t="s">
        <v>33</v>
      </c>
      <c r="B15" s="12" t="s">
        <v>34</v>
      </c>
      <c r="C15" s="13" t="s">
        <v>9</v>
      </c>
      <c r="D15" s="13" t="s">
        <v>10</v>
      </c>
      <c r="E15" s="14">
        <v>0.9958</v>
      </c>
      <c r="F15" s="15">
        <f t="shared" si="0"/>
        <v>0.99161764</v>
      </c>
    </row>
    <row r="16" s="2" customFormat="1" ht="15" spans="1:6">
      <c r="A16" s="11" t="s">
        <v>35</v>
      </c>
      <c r="B16" s="17" t="s">
        <v>36</v>
      </c>
      <c r="C16" s="13" t="s">
        <v>9</v>
      </c>
      <c r="D16" s="13" t="s">
        <v>10</v>
      </c>
      <c r="E16" s="14">
        <v>0.9501</v>
      </c>
      <c r="F16" s="15">
        <f t="shared" si="0"/>
        <v>0.90269001</v>
      </c>
    </row>
    <row r="17" s="2" customFormat="1" ht="15" spans="1:6">
      <c r="A17" s="11" t="s">
        <v>37</v>
      </c>
      <c r="B17" s="17" t="s">
        <v>38</v>
      </c>
      <c r="C17" s="13" t="s">
        <v>9</v>
      </c>
      <c r="D17" s="13" t="s">
        <v>10</v>
      </c>
      <c r="E17" s="14">
        <v>0.9948</v>
      </c>
      <c r="F17" s="15">
        <f t="shared" si="0"/>
        <v>0.98962704</v>
      </c>
    </row>
    <row r="18" s="2" customFormat="1" ht="15" spans="1:6">
      <c r="A18" s="11" t="s">
        <v>39</v>
      </c>
      <c r="B18" s="12" t="s">
        <v>40</v>
      </c>
      <c r="C18" s="13" t="s">
        <v>9</v>
      </c>
      <c r="D18" s="13" t="s">
        <v>10</v>
      </c>
      <c r="E18" s="14">
        <v>0.9949</v>
      </c>
      <c r="F18" s="15">
        <f t="shared" si="0"/>
        <v>0.98982601</v>
      </c>
    </row>
    <row r="19" s="2" customFormat="1" ht="15" spans="1:6">
      <c r="A19" s="11" t="s">
        <v>41</v>
      </c>
      <c r="B19" s="12" t="s">
        <v>42</v>
      </c>
      <c r="C19" s="13" t="s">
        <v>9</v>
      </c>
      <c r="D19" s="13" t="s">
        <v>10</v>
      </c>
      <c r="E19" s="14">
        <v>0.9881</v>
      </c>
      <c r="F19" s="15">
        <f t="shared" si="0"/>
        <v>0.97634161</v>
      </c>
    </row>
    <row r="20" s="2" customFormat="1" ht="15" spans="1:6">
      <c r="A20" s="11" t="s">
        <v>43</v>
      </c>
      <c r="B20" s="12" t="s">
        <v>44</v>
      </c>
      <c r="C20" s="13" t="s">
        <v>9</v>
      </c>
      <c r="D20" s="13" t="s">
        <v>10</v>
      </c>
      <c r="E20" s="14">
        <v>0.9569</v>
      </c>
      <c r="F20" s="15">
        <f t="shared" si="0"/>
        <v>0.91565761</v>
      </c>
    </row>
    <row r="21" s="2" customFormat="1" ht="15" spans="1:6">
      <c r="A21" s="11" t="s">
        <v>45</v>
      </c>
      <c r="B21" s="12" t="s">
        <v>46</v>
      </c>
      <c r="C21" s="13" t="s">
        <v>9</v>
      </c>
      <c r="D21" s="13" t="s">
        <v>10</v>
      </c>
      <c r="E21" s="14">
        <v>0.9985</v>
      </c>
      <c r="F21" s="15">
        <f t="shared" si="0"/>
        <v>0.99700225</v>
      </c>
    </row>
    <row r="22" s="2" customFormat="1" ht="15" spans="1:6">
      <c r="A22" s="11" t="s">
        <v>47</v>
      </c>
      <c r="B22" s="12" t="s">
        <v>48</v>
      </c>
      <c r="C22" s="13" t="s">
        <v>9</v>
      </c>
      <c r="D22" s="13" t="s">
        <v>10</v>
      </c>
      <c r="E22" s="16">
        <v>0.957</v>
      </c>
      <c r="F22" s="15">
        <f t="shared" si="0"/>
        <v>0.915849</v>
      </c>
    </row>
    <row r="23" s="2" customFormat="1" ht="15" spans="1:6">
      <c r="A23" s="11" t="s">
        <v>49</v>
      </c>
      <c r="B23" s="12" t="s">
        <v>50</v>
      </c>
      <c r="C23" s="13" t="s">
        <v>9</v>
      </c>
      <c r="D23" s="13" t="s">
        <v>10</v>
      </c>
      <c r="E23" s="14">
        <v>0.9924</v>
      </c>
      <c r="F23" s="15">
        <f t="shared" si="0"/>
        <v>0.98485776</v>
      </c>
    </row>
    <row r="24" s="2" customFormat="1" ht="15" spans="1:6">
      <c r="A24" s="11" t="s">
        <v>51</v>
      </c>
      <c r="B24" s="12" t="s">
        <v>52</v>
      </c>
      <c r="C24" s="13" t="s">
        <v>9</v>
      </c>
      <c r="D24" s="13" t="s">
        <v>10</v>
      </c>
      <c r="E24" s="14">
        <v>0.9718</v>
      </c>
      <c r="F24" s="15">
        <f t="shared" si="0"/>
        <v>0.94439524</v>
      </c>
    </row>
    <row r="25" s="2" customFormat="1" ht="15" spans="1:6">
      <c r="A25" s="11" t="s">
        <v>53</v>
      </c>
      <c r="B25" s="12" t="s">
        <v>54</v>
      </c>
      <c r="C25" s="13" t="s">
        <v>9</v>
      </c>
      <c r="D25" s="13" t="s">
        <v>10</v>
      </c>
      <c r="E25" s="14">
        <v>0.9999</v>
      </c>
      <c r="F25" s="15">
        <f t="shared" si="0"/>
        <v>0.99980001</v>
      </c>
    </row>
    <row r="26" s="2" customFormat="1" ht="15" spans="1:6">
      <c r="A26" s="11" t="s">
        <v>55</v>
      </c>
      <c r="B26" s="12" t="s">
        <v>56</v>
      </c>
      <c r="C26" s="13" t="s">
        <v>9</v>
      </c>
      <c r="D26" s="13" t="s">
        <v>10</v>
      </c>
      <c r="E26" s="14">
        <v>0.9827</v>
      </c>
      <c r="F26" s="15">
        <f t="shared" si="0"/>
        <v>0.96569929</v>
      </c>
    </row>
    <row r="27" s="2" customFormat="1" ht="15" spans="1:6">
      <c r="A27" s="11" t="s">
        <v>57</v>
      </c>
      <c r="B27" s="12" t="s">
        <v>58</v>
      </c>
      <c r="C27" s="13" t="s">
        <v>9</v>
      </c>
      <c r="D27" s="13" t="s">
        <v>10</v>
      </c>
      <c r="E27" s="14">
        <v>0.9956</v>
      </c>
      <c r="F27" s="15">
        <f t="shared" si="0"/>
        <v>0.99121936</v>
      </c>
    </row>
    <row r="28" s="2" customFormat="1" ht="15" spans="1:6">
      <c r="A28" s="11" t="s">
        <v>59</v>
      </c>
      <c r="B28" s="12" t="s">
        <v>60</v>
      </c>
      <c r="C28" s="13" t="s">
        <v>9</v>
      </c>
      <c r="D28" s="13" t="s">
        <v>10</v>
      </c>
      <c r="E28" s="14">
        <v>0.9836</v>
      </c>
      <c r="F28" s="15">
        <f t="shared" si="0"/>
        <v>0.96746896</v>
      </c>
    </row>
    <row r="29" s="2" customFormat="1" ht="15" spans="1:6">
      <c r="A29" s="11" t="s">
        <v>61</v>
      </c>
      <c r="B29" s="12" t="s">
        <v>62</v>
      </c>
      <c r="C29" s="13" t="s">
        <v>9</v>
      </c>
      <c r="D29" s="13" t="s">
        <v>10</v>
      </c>
      <c r="E29" s="14">
        <v>0.9716</v>
      </c>
      <c r="F29" s="15">
        <f t="shared" si="0"/>
        <v>0.94400656</v>
      </c>
    </row>
    <row r="30" s="2" customFormat="1" ht="15" spans="1:6">
      <c r="A30" s="11" t="s">
        <v>63</v>
      </c>
      <c r="B30" s="12" t="s">
        <v>64</v>
      </c>
      <c r="C30" s="13" t="s">
        <v>9</v>
      </c>
      <c r="D30" s="13" t="s">
        <v>10</v>
      </c>
      <c r="E30" s="14">
        <v>0.9979</v>
      </c>
      <c r="F30" s="15">
        <f t="shared" si="0"/>
        <v>0.99580441</v>
      </c>
    </row>
    <row r="31" s="2" customFormat="1" ht="15" spans="1:6">
      <c r="A31" s="11" t="s">
        <v>65</v>
      </c>
      <c r="B31" s="12" t="s">
        <v>66</v>
      </c>
      <c r="C31" s="13" t="s">
        <v>9</v>
      </c>
      <c r="D31" s="13" t="s">
        <v>10</v>
      </c>
      <c r="E31" s="14">
        <v>0.9882</v>
      </c>
      <c r="F31" s="15">
        <f t="shared" si="0"/>
        <v>0.97653924</v>
      </c>
    </row>
    <row r="32" s="2" customFormat="1" ht="15" spans="1:6">
      <c r="A32" s="11" t="s">
        <v>67</v>
      </c>
      <c r="B32" s="12" t="s">
        <v>68</v>
      </c>
      <c r="C32" s="13" t="s">
        <v>9</v>
      </c>
      <c r="D32" s="13" t="s">
        <v>10</v>
      </c>
      <c r="E32" s="14">
        <v>0.9992</v>
      </c>
      <c r="F32" s="15">
        <f t="shared" si="0"/>
        <v>0.99840064</v>
      </c>
    </row>
    <row r="33" s="2" customFormat="1" ht="15" spans="1:6">
      <c r="A33" s="11" t="s">
        <v>69</v>
      </c>
      <c r="B33" s="12" t="s">
        <v>70</v>
      </c>
      <c r="C33" s="13" t="s">
        <v>9</v>
      </c>
      <c r="D33" s="13" t="s">
        <v>10</v>
      </c>
      <c r="E33" s="14">
        <v>0.9982</v>
      </c>
      <c r="F33" s="15">
        <f t="shared" si="0"/>
        <v>0.99640324</v>
      </c>
    </row>
    <row r="34" s="2" customFormat="1" ht="15" spans="1:6">
      <c r="A34" s="11" t="s">
        <v>71</v>
      </c>
      <c r="B34" s="12" t="s">
        <v>72</v>
      </c>
      <c r="C34" s="13" t="s">
        <v>9</v>
      </c>
      <c r="D34" s="13" t="s">
        <v>10</v>
      </c>
      <c r="E34" s="14">
        <v>0.9915</v>
      </c>
      <c r="F34" s="15">
        <f t="shared" si="0"/>
        <v>0.98307225</v>
      </c>
    </row>
    <row r="35" s="2" customFormat="1" ht="15" spans="1:6">
      <c r="A35" s="11" t="s">
        <v>73</v>
      </c>
      <c r="B35" s="12" t="s">
        <v>74</v>
      </c>
      <c r="C35" s="13" t="s">
        <v>9</v>
      </c>
      <c r="D35" s="13" t="s">
        <v>10</v>
      </c>
      <c r="E35" s="14">
        <v>0.9538</v>
      </c>
      <c r="F35" s="15">
        <f t="shared" si="0"/>
        <v>0.90973444</v>
      </c>
    </row>
    <row r="36" s="2" customFormat="1" ht="15" spans="1:6">
      <c r="A36" s="11" t="s">
        <v>75</v>
      </c>
      <c r="B36" s="12" t="s">
        <v>76</v>
      </c>
      <c r="C36" s="13" t="s">
        <v>9</v>
      </c>
      <c r="D36" s="13" t="s">
        <v>10</v>
      </c>
      <c r="E36" s="14">
        <v>0.9531</v>
      </c>
      <c r="F36" s="15">
        <f t="shared" si="0"/>
        <v>0.90839961</v>
      </c>
    </row>
    <row r="37" s="2" customFormat="1" ht="15" spans="1:6">
      <c r="A37" s="11" t="s">
        <v>77</v>
      </c>
      <c r="B37" s="12" t="s">
        <v>78</v>
      </c>
      <c r="C37" s="13" t="s">
        <v>9</v>
      </c>
      <c r="D37" s="13" t="s">
        <v>10</v>
      </c>
      <c r="E37" s="14">
        <v>0.9597</v>
      </c>
      <c r="F37" s="15">
        <f t="shared" si="0"/>
        <v>0.92102409</v>
      </c>
    </row>
    <row r="38" s="2" customFormat="1" ht="15" spans="1:6">
      <c r="A38" s="11" t="s">
        <v>79</v>
      </c>
      <c r="B38" s="12" t="s">
        <v>80</v>
      </c>
      <c r="C38" s="13" t="s">
        <v>9</v>
      </c>
      <c r="D38" s="13" t="s">
        <v>10</v>
      </c>
      <c r="E38" s="14">
        <v>0.9995</v>
      </c>
      <c r="F38" s="15">
        <f t="shared" si="0"/>
        <v>0.99900025</v>
      </c>
    </row>
    <row r="39" s="2" customFormat="1" ht="15" spans="1:6">
      <c r="A39" s="11" t="s">
        <v>81</v>
      </c>
      <c r="B39" s="12" t="s">
        <v>82</v>
      </c>
      <c r="C39" s="13" t="s">
        <v>83</v>
      </c>
      <c r="D39" s="13" t="s">
        <v>10</v>
      </c>
      <c r="E39" s="14">
        <v>0.9696</v>
      </c>
      <c r="F39" s="15">
        <f t="shared" si="0"/>
        <v>0.94012416</v>
      </c>
    </row>
    <row r="40" s="2" customFormat="1" ht="15" spans="1:6">
      <c r="A40" s="11" t="s">
        <v>13</v>
      </c>
      <c r="B40" s="12" t="s">
        <v>14</v>
      </c>
      <c r="C40" s="13" t="s">
        <v>83</v>
      </c>
      <c r="D40" s="13" t="s">
        <v>10</v>
      </c>
      <c r="E40" s="14">
        <v>0.9535</v>
      </c>
      <c r="F40" s="15">
        <f t="shared" si="0"/>
        <v>0.90916225</v>
      </c>
    </row>
    <row r="41" s="2" customFormat="1" ht="15" spans="1:6">
      <c r="A41" s="11" t="s">
        <v>84</v>
      </c>
      <c r="B41" s="12" t="s">
        <v>85</v>
      </c>
      <c r="C41" s="13" t="s">
        <v>83</v>
      </c>
      <c r="D41" s="13" t="s">
        <v>10</v>
      </c>
      <c r="E41" s="14">
        <v>0.9539</v>
      </c>
      <c r="F41" s="15">
        <f t="shared" si="0"/>
        <v>0.90992521</v>
      </c>
    </row>
    <row r="42" s="2" customFormat="1" ht="15" spans="1:6">
      <c r="A42" s="11" t="s">
        <v>15</v>
      </c>
      <c r="B42" s="12" t="s">
        <v>16</v>
      </c>
      <c r="C42" s="13" t="s">
        <v>83</v>
      </c>
      <c r="D42" s="13" t="s">
        <v>10</v>
      </c>
      <c r="E42" s="14">
        <v>0.9996</v>
      </c>
      <c r="F42" s="15">
        <f t="shared" si="0"/>
        <v>0.99920016</v>
      </c>
    </row>
    <row r="43" s="2" customFormat="1" ht="15" spans="1:6">
      <c r="A43" s="11" t="s">
        <v>86</v>
      </c>
      <c r="B43" s="12" t="s">
        <v>87</v>
      </c>
      <c r="C43" s="13" t="s">
        <v>83</v>
      </c>
      <c r="D43" s="13" t="s">
        <v>10</v>
      </c>
      <c r="E43" s="14">
        <v>0.9722</v>
      </c>
      <c r="F43" s="15">
        <f t="shared" si="0"/>
        <v>0.94517284</v>
      </c>
    </row>
    <row r="44" s="2" customFormat="1" ht="15" spans="1:6">
      <c r="A44" s="11" t="s">
        <v>19</v>
      </c>
      <c r="B44" s="12" t="s">
        <v>20</v>
      </c>
      <c r="C44" s="13" t="s">
        <v>83</v>
      </c>
      <c r="D44" s="13" t="s">
        <v>10</v>
      </c>
      <c r="E44" s="14">
        <v>0.9942</v>
      </c>
      <c r="F44" s="15">
        <f t="shared" si="0"/>
        <v>0.98843364</v>
      </c>
    </row>
    <row r="45" s="2" customFormat="1" ht="15" spans="1:6">
      <c r="A45" s="11" t="s">
        <v>88</v>
      </c>
      <c r="B45" s="12" t="s">
        <v>89</v>
      </c>
      <c r="C45" s="13" t="s">
        <v>83</v>
      </c>
      <c r="D45" s="13" t="s">
        <v>10</v>
      </c>
      <c r="E45" s="14">
        <v>0.9959</v>
      </c>
      <c r="F45" s="15">
        <f t="shared" si="0"/>
        <v>0.99181681</v>
      </c>
    </row>
    <row r="46" s="2" customFormat="1" ht="15" spans="1:6">
      <c r="A46" s="11" t="s">
        <v>21</v>
      </c>
      <c r="B46" s="12" t="s">
        <v>22</v>
      </c>
      <c r="C46" s="13" t="s">
        <v>83</v>
      </c>
      <c r="D46" s="13" t="s">
        <v>10</v>
      </c>
      <c r="E46" s="14">
        <v>0.9978</v>
      </c>
      <c r="F46" s="15">
        <f t="shared" si="0"/>
        <v>0.99560484</v>
      </c>
    </row>
    <row r="47" s="2" customFormat="1" ht="15" spans="1:6">
      <c r="A47" s="11" t="s">
        <v>90</v>
      </c>
      <c r="B47" s="12" t="s">
        <v>91</v>
      </c>
      <c r="C47" s="13" t="s">
        <v>83</v>
      </c>
      <c r="D47" s="13" t="s">
        <v>10</v>
      </c>
      <c r="E47" s="14">
        <v>0.9966</v>
      </c>
      <c r="F47" s="15">
        <f t="shared" si="0"/>
        <v>0.99321156</v>
      </c>
    </row>
    <row r="48" s="2" customFormat="1" ht="15" spans="1:6">
      <c r="A48" s="11" t="s">
        <v>23</v>
      </c>
      <c r="B48" s="12" t="s">
        <v>24</v>
      </c>
      <c r="C48" s="13" t="s">
        <v>83</v>
      </c>
      <c r="D48" s="13" t="s">
        <v>10</v>
      </c>
      <c r="E48" s="14">
        <v>0.9508</v>
      </c>
      <c r="F48" s="15">
        <f t="shared" si="0"/>
        <v>0.90402064</v>
      </c>
    </row>
    <row r="49" s="2" customFormat="1" ht="15" spans="1:6">
      <c r="A49" s="11" t="s">
        <v>25</v>
      </c>
      <c r="B49" s="12" t="s">
        <v>26</v>
      </c>
      <c r="C49" s="13" t="s">
        <v>83</v>
      </c>
      <c r="D49" s="13" t="s">
        <v>10</v>
      </c>
      <c r="E49" s="16">
        <v>0.983</v>
      </c>
      <c r="F49" s="15">
        <f t="shared" si="0"/>
        <v>0.966289</v>
      </c>
    </row>
    <row r="50" s="2" customFormat="1" ht="15" spans="1:6">
      <c r="A50" s="11" t="s">
        <v>27</v>
      </c>
      <c r="B50" s="12" t="s">
        <v>28</v>
      </c>
      <c r="C50" s="13" t="s">
        <v>83</v>
      </c>
      <c r="D50" s="13" t="s">
        <v>10</v>
      </c>
      <c r="E50" s="14">
        <v>0.9744</v>
      </c>
      <c r="F50" s="15">
        <f t="shared" si="0"/>
        <v>0.94945536</v>
      </c>
    </row>
    <row r="51" s="2" customFormat="1" ht="15" spans="1:6">
      <c r="A51" s="11" t="s">
        <v>29</v>
      </c>
      <c r="B51" s="12" t="s">
        <v>30</v>
      </c>
      <c r="C51" s="13" t="s">
        <v>83</v>
      </c>
      <c r="D51" s="13" t="s">
        <v>10</v>
      </c>
      <c r="E51" s="14">
        <v>0.9859</v>
      </c>
      <c r="F51" s="15">
        <f t="shared" si="0"/>
        <v>0.97199881</v>
      </c>
    </row>
    <row r="52" s="2" customFormat="1" ht="15" spans="1:6">
      <c r="A52" s="11" t="s">
        <v>33</v>
      </c>
      <c r="B52" s="12" t="s">
        <v>34</v>
      </c>
      <c r="C52" s="13" t="s">
        <v>83</v>
      </c>
      <c r="D52" s="13" t="s">
        <v>10</v>
      </c>
      <c r="E52" s="14">
        <v>0.9681</v>
      </c>
      <c r="F52" s="15">
        <f t="shared" si="0"/>
        <v>0.93721761</v>
      </c>
    </row>
    <row r="53" s="2" customFormat="1" ht="15" spans="1:6">
      <c r="A53" s="11" t="s">
        <v>35</v>
      </c>
      <c r="B53" s="12" t="s">
        <v>36</v>
      </c>
      <c r="C53" s="13" t="s">
        <v>83</v>
      </c>
      <c r="D53" s="13" t="s">
        <v>10</v>
      </c>
      <c r="E53" s="14">
        <v>0.9996</v>
      </c>
      <c r="F53" s="15">
        <f t="shared" si="0"/>
        <v>0.99920016</v>
      </c>
    </row>
    <row r="54" s="2" customFormat="1" ht="15" spans="1:6">
      <c r="A54" s="11" t="s">
        <v>92</v>
      </c>
      <c r="B54" s="12" t="s">
        <v>93</v>
      </c>
      <c r="C54" s="13" t="s">
        <v>83</v>
      </c>
      <c r="D54" s="13" t="s">
        <v>10</v>
      </c>
      <c r="E54" s="14">
        <v>0.9993</v>
      </c>
      <c r="F54" s="15">
        <f t="shared" si="0"/>
        <v>0.99860049</v>
      </c>
    </row>
    <row r="55" s="2" customFormat="1" ht="15" spans="1:6">
      <c r="A55" s="11" t="s">
        <v>41</v>
      </c>
      <c r="B55" s="12" t="s">
        <v>42</v>
      </c>
      <c r="C55" s="13" t="s">
        <v>83</v>
      </c>
      <c r="D55" s="13" t="s">
        <v>10</v>
      </c>
      <c r="E55" s="14">
        <v>0.9818</v>
      </c>
      <c r="F55" s="15">
        <f t="shared" si="0"/>
        <v>0.96393124</v>
      </c>
    </row>
    <row r="56" s="2" customFormat="1" ht="15" spans="1:6">
      <c r="A56" s="11" t="s">
        <v>94</v>
      </c>
      <c r="B56" s="12" t="s">
        <v>95</v>
      </c>
      <c r="C56" s="13" t="s">
        <v>83</v>
      </c>
      <c r="D56" s="13" t="s">
        <v>10</v>
      </c>
      <c r="E56" s="14">
        <v>0.9786</v>
      </c>
      <c r="F56" s="15">
        <f t="shared" si="0"/>
        <v>0.95765796</v>
      </c>
    </row>
    <row r="57" s="2" customFormat="1" ht="15" spans="1:6">
      <c r="A57" s="11" t="s">
        <v>45</v>
      </c>
      <c r="B57" s="12" t="s">
        <v>46</v>
      </c>
      <c r="C57" s="13" t="s">
        <v>83</v>
      </c>
      <c r="D57" s="13" t="s">
        <v>10</v>
      </c>
      <c r="E57" s="14">
        <v>0.9582</v>
      </c>
      <c r="F57" s="15">
        <f t="shared" si="0"/>
        <v>0.91814724</v>
      </c>
    </row>
    <row r="58" s="2" customFormat="1" ht="15" spans="1:6">
      <c r="A58" s="11" t="s">
        <v>96</v>
      </c>
      <c r="B58" s="12" t="s">
        <v>97</v>
      </c>
      <c r="C58" s="13" t="s">
        <v>83</v>
      </c>
      <c r="D58" s="13" t="s">
        <v>10</v>
      </c>
      <c r="E58" s="14">
        <v>0.9999</v>
      </c>
      <c r="F58" s="15">
        <f t="shared" si="0"/>
        <v>0.99980001</v>
      </c>
    </row>
    <row r="59" s="2" customFormat="1" ht="15" spans="1:6">
      <c r="A59" s="11" t="s">
        <v>98</v>
      </c>
      <c r="B59" s="12" t="s">
        <v>99</v>
      </c>
      <c r="C59" s="13" t="s">
        <v>83</v>
      </c>
      <c r="D59" s="13" t="s">
        <v>10</v>
      </c>
      <c r="E59" s="14">
        <v>0.9998</v>
      </c>
      <c r="F59" s="15">
        <f t="shared" si="0"/>
        <v>0.99960004</v>
      </c>
    </row>
    <row r="60" s="2" customFormat="1" ht="15" spans="1:6">
      <c r="A60" s="11" t="s">
        <v>63</v>
      </c>
      <c r="B60" s="12" t="s">
        <v>64</v>
      </c>
      <c r="C60" s="13" t="s">
        <v>83</v>
      </c>
      <c r="D60" s="13" t="s">
        <v>10</v>
      </c>
      <c r="E60" s="14">
        <v>0.9609</v>
      </c>
      <c r="F60" s="15">
        <f t="shared" si="0"/>
        <v>0.92332881</v>
      </c>
    </row>
    <row r="61" s="2" customFormat="1" ht="15" spans="1:6">
      <c r="A61" s="11" t="s">
        <v>65</v>
      </c>
      <c r="B61" s="12" t="s">
        <v>66</v>
      </c>
      <c r="C61" s="13" t="s">
        <v>83</v>
      </c>
      <c r="D61" s="13" t="s">
        <v>10</v>
      </c>
      <c r="E61" s="14">
        <v>0.9817</v>
      </c>
      <c r="F61" s="15">
        <f t="shared" si="0"/>
        <v>0.96373489</v>
      </c>
    </row>
    <row r="62" s="2" customFormat="1" ht="15" spans="1:6">
      <c r="A62" s="11" t="s">
        <v>67</v>
      </c>
      <c r="B62" s="12" t="s">
        <v>68</v>
      </c>
      <c r="C62" s="13" t="s">
        <v>83</v>
      </c>
      <c r="D62" s="13" t="s">
        <v>10</v>
      </c>
      <c r="E62" s="14">
        <v>0.9542</v>
      </c>
      <c r="F62" s="15">
        <f t="shared" si="0"/>
        <v>0.91049764</v>
      </c>
    </row>
    <row r="63" s="2" customFormat="1" ht="15" spans="1:6">
      <c r="A63" s="11" t="s">
        <v>100</v>
      </c>
      <c r="B63" s="12" t="s">
        <v>101</v>
      </c>
      <c r="C63" s="13" t="s">
        <v>83</v>
      </c>
      <c r="D63" s="13" t="s">
        <v>10</v>
      </c>
      <c r="E63" s="16">
        <v>0.994</v>
      </c>
      <c r="F63" s="15">
        <f t="shared" si="0"/>
        <v>0.988036</v>
      </c>
    </row>
    <row r="64" s="2" customFormat="1" ht="15" spans="1:6">
      <c r="A64" s="11" t="s">
        <v>102</v>
      </c>
      <c r="B64" s="12" t="s">
        <v>103</v>
      </c>
      <c r="C64" s="13" t="s">
        <v>83</v>
      </c>
      <c r="D64" s="13" t="s">
        <v>10</v>
      </c>
      <c r="E64" s="16">
        <v>0.987</v>
      </c>
      <c r="F64" s="15">
        <f t="shared" si="0"/>
        <v>0.974169</v>
      </c>
    </row>
    <row r="65" s="2" customFormat="1" ht="15" spans="1:6">
      <c r="A65" s="11" t="s">
        <v>71</v>
      </c>
      <c r="B65" s="12" t="s">
        <v>72</v>
      </c>
      <c r="C65" s="13" t="s">
        <v>83</v>
      </c>
      <c r="D65" s="13" t="s">
        <v>10</v>
      </c>
      <c r="E65" s="16">
        <v>0.977</v>
      </c>
      <c r="F65" s="15">
        <f t="shared" si="0"/>
        <v>0.954529</v>
      </c>
    </row>
    <row r="66" s="2" customFormat="1" ht="15" spans="1:6">
      <c r="A66" s="11" t="s">
        <v>104</v>
      </c>
      <c r="B66" s="12" t="s">
        <v>105</v>
      </c>
      <c r="C66" s="13" t="s">
        <v>83</v>
      </c>
      <c r="D66" s="13" t="s">
        <v>10</v>
      </c>
      <c r="E66" s="14">
        <v>0.9747</v>
      </c>
      <c r="F66" s="15">
        <f t="shared" si="0"/>
        <v>0.95004009</v>
      </c>
    </row>
    <row r="67" s="2" customFormat="1" ht="15" spans="1:6">
      <c r="A67" s="11" t="s">
        <v>106</v>
      </c>
      <c r="B67" s="12" t="s">
        <v>107</v>
      </c>
      <c r="C67" s="13" t="s">
        <v>83</v>
      </c>
      <c r="D67" s="13" t="s">
        <v>10</v>
      </c>
      <c r="E67" s="14">
        <v>0.9958</v>
      </c>
      <c r="F67" s="15">
        <f t="shared" si="0"/>
        <v>0.99161764</v>
      </c>
    </row>
    <row r="68" s="2" customFormat="1" ht="15" spans="1:6">
      <c r="A68" s="11" t="s">
        <v>108</v>
      </c>
      <c r="B68" s="12" t="s">
        <v>109</v>
      </c>
      <c r="C68" s="13" t="s">
        <v>83</v>
      </c>
      <c r="D68" s="13" t="s">
        <v>10</v>
      </c>
      <c r="E68" s="14">
        <v>0.9938</v>
      </c>
      <c r="F68" s="15">
        <f t="shared" ref="F68:F131" si="1">E68*E68</f>
        <v>0.98763844</v>
      </c>
    </row>
    <row r="69" s="2" customFormat="1" ht="15" spans="1:6">
      <c r="A69" s="11" t="s">
        <v>110</v>
      </c>
      <c r="B69" s="12" t="s">
        <v>111</v>
      </c>
      <c r="C69" s="13" t="s">
        <v>112</v>
      </c>
      <c r="D69" s="13" t="s">
        <v>10</v>
      </c>
      <c r="E69" s="14">
        <v>0.9959</v>
      </c>
      <c r="F69" s="15">
        <f t="shared" si="1"/>
        <v>0.99181681</v>
      </c>
    </row>
    <row r="70" s="2" customFormat="1" ht="15" spans="1:6">
      <c r="A70" s="11" t="s">
        <v>113</v>
      </c>
      <c r="B70" s="12" t="s">
        <v>114</v>
      </c>
      <c r="C70" s="13" t="s">
        <v>112</v>
      </c>
      <c r="D70" s="13" t="s">
        <v>10</v>
      </c>
      <c r="E70" s="14">
        <v>0.9905</v>
      </c>
      <c r="F70" s="15">
        <f t="shared" si="1"/>
        <v>0.98109025</v>
      </c>
    </row>
    <row r="71" s="2" customFormat="1" ht="15" spans="1:6">
      <c r="A71" s="11" t="s">
        <v>115</v>
      </c>
      <c r="B71" s="12" t="s">
        <v>116</v>
      </c>
      <c r="C71" s="13" t="s">
        <v>112</v>
      </c>
      <c r="D71" s="13" t="s">
        <v>10</v>
      </c>
      <c r="E71" s="14">
        <v>0.9995</v>
      </c>
      <c r="F71" s="15">
        <f t="shared" si="1"/>
        <v>0.99900025</v>
      </c>
    </row>
    <row r="72" s="2" customFormat="1" ht="15" spans="1:6">
      <c r="A72" s="11" t="s">
        <v>117</v>
      </c>
      <c r="B72" s="12" t="s">
        <v>118</v>
      </c>
      <c r="C72" s="13" t="s">
        <v>112</v>
      </c>
      <c r="D72" s="13" t="s">
        <v>10</v>
      </c>
      <c r="E72" s="14">
        <v>0.9649</v>
      </c>
      <c r="F72" s="15">
        <f t="shared" si="1"/>
        <v>0.93103201</v>
      </c>
    </row>
    <row r="73" s="2" customFormat="1" ht="15" spans="1:6">
      <c r="A73" s="11" t="s">
        <v>119</v>
      </c>
      <c r="B73" s="12" t="s">
        <v>120</v>
      </c>
      <c r="C73" s="13" t="s">
        <v>112</v>
      </c>
      <c r="D73" s="13" t="s">
        <v>10</v>
      </c>
      <c r="E73" s="14">
        <v>0.9885</v>
      </c>
      <c r="F73" s="15">
        <f t="shared" si="1"/>
        <v>0.97713225</v>
      </c>
    </row>
    <row r="74" s="2" customFormat="1" ht="15" spans="1:6">
      <c r="A74" s="11" t="s">
        <v>121</v>
      </c>
      <c r="B74" s="12" t="s">
        <v>122</v>
      </c>
      <c r="C74" s="13" t="s">
        <v>112</v>
      </c>
      <c r="D74" s="13" t="s">
        <v>10</v>
      </c>
      <c r="E74" s="14">
        <v>0.9998</v>
      </c>
      <c r="F74" s="15">
        <f t="shared" si="1"/>
        <v>0.99960004</v>
      </c>
    </row>
    <row r="75" s="2" customFormat="1" ht="15" spans="1:6">
      <c r="A75" s="11" t="s">
        <v>123</v>
      </c>
      <c r="B75" s="12" t="s">
        <v>124</v>
      </c>
      <c r="C75" s="13" t="s">
        <v>112</v>
      </c>
      <c r="D75" s="13" t="s">
        <v>10</v>
      </c>
      <c r="E75" s="14">
        <v>0.9895</v>
      </c>
      <c r="F75" s="15">
        <f t="shared" si="1"/>
        <v>0.97911025</v>
      </c>
    </row>
    <row r="76" s="2" customFormat="1" ht="15" spans="1:6">
      <c r="A76" s="11" t="s">
        <v>125</v>
      </c>
      <c r="B76" s="12" t="s">
        <v>126</v>
      </c>
      <c r="C76" s="13" t="s">
        <v>112</v>
      </c>
      <c r="D76" s="13" t="s">
        <v>10</v>
      </c>
      <c r="E76" s="14">
        <v>-0.9707</v>
      </c>
      <c r="F76" s="15">
        <f t="shared" si="1"/>
        <v>0.94225849</v>
      </c>
    </row>
    <row r="77" s="2" customFormat="1" ht="15" spans="1:6">
      <c r="A77" s="11" t="s">
        <v>127</v>
      </c>
      <c r="B77" s="12" t="s">
        <v>128</v>
      </c>
      <c r="C77" s="13" t="s">
        <v>112</v>
      </c>
      <c r="D77" s="13" t="s">
        <v>10</v>
      </c>
      <c r="E77" s="14">
        <v>0.9989</v>
      </c>
      <c r="F77" s="15">
        <f t="shared" si="1"/>
        <v>0.99780121</v>
      </c>
    </row>
    <row r="78" s="2" customFormat="1" ht="15" spans="1:6">
      <c r="A78" s="11" t="s">
        <v>129</v>
      </c>
      <c r="B78" s="12" t="s">
        <v>130</v>
      </c>
      <c r="C78" s="13" t="s">
        <v>112</v>
      </c>
      <c r="D78" s="13" t="s">
        <v>10</v>
      </c>
      <c r="E78" s="14">
        <v>0.9971</v>
      </c>
      <c r="F78" s="15">
        <f t="shared" si="1"/>
        <v>0.99420841</v>
      </c>
    </row>
    <row r="79" s="2" customFormat="1" ht="15" spans="1:6">
      <c r="A79" s="11" t="s">
        <v>131</v>
      </c>
      <c r="B79" s="12" t="s">
        <v>132</v>
      </c>
      <c r="C79" s="13" t="s">
        <v>112</v>
      </c>
      <c r="D79" s="13" t="s">
        <v>10</v>
      </c>
      <c r="E79" s="14">
        <v>0.9965</v>
      </c>
      <c r="F79" s="15">
        <f t="shared" si="1"/>
        <v>0.99301225</v>
      </c>
    </row>
    <row r="80" s="2" customFormat="1" ht="15" spans="1:6">
      <c r="A80" s="11" t="s">
        <v>133</v>
      </c>
      <c r="B80" s="12" t="s">
        <v>134</v>
      </c>
      <c r="C80" s="13" t="s">
        <v>112</v>
      </c>
      <c r="D80" s="13" t="s">
        <v>10</v>
      </c>
      <c r="E80" s="14">
        <v>-0.9652</v>
      </c>
      <c r="F80" s="15">
        <f t="shared" si="1"/>
        <v>0.93161104</v>
      </c>
    </row>
    <row r="81" s="2" customFormat="1" ht="15" spans="1:6">
      <c r="A81" s="11" t="s">
        <v>135</v>
      </c>
      <c r="B81" s="12" t="s">
        <v>136</v>
      </c>
      <c r="C81" s="13" t="s">
        <v>112</v>
      </c>
      <c r="D81" s="13" t="s">
        <v>10</v>
      </c>
      <c r="E81" s="14">
        <v>0.9607</v>
      </c>
      <c r="F81" s="15">
        <f t="shared" si="1"/>
        <v>0.92294449</v>
      </c>
    </row>
    <row r="82" s="2" customFormat="1" ht="15" spans="1:6">
      <c r="A82" s="11" t="s">
        <v>137</v>
      </c>
      <c r="B82" s="12" t="s">
        <v>138</v>
      </c>
      <c r="C82" s="13" t="s">
        <v>112</v>
      </c>
      <c r="D82" s="13" t="s">
        <v>10</v>
      </c>
      <c r="E82" s="14">
        <v>0.9933</v>
      </c>
      <c r="F82" s="15">
        <f t="shared" si="1"/>
        <v>0.98664489</v>
      </c>
    </row>
    <row r="83" s="2" customFormat="1" ht="15" spans="1:6">
      <c r="A83" s="11" t="s">
        <v>139</v>
      </c>
      <c r="B83" s="12" t="s">
        <v>140</v>
      </c>
      <c r="C83" s="13" t="s">
        <v>112</v>
      </c>
      <c r="D83" s="13" t="s">
        <v>10</v>
      </c>
      <c r="E83" s="14">
        <v>0.9999</v>
      </c>
      <c r="F83" s="15">
        <f t="shared" si="1"/>
        <v>0.99980001</v>
      </c>
    </row>
    <row r="84" s="2" customFormat="1" ht="15" spans="1:6">
      <c r="A84" s="11" t="s">
        <v>141</v>
      </c>
      <c r="B84" s="12" t="s">
        <v>142</v>
      </c>
      <c r="C84" s="13" t="s">
        <v>112</v>
      </c>
      <c r="D84" s="13" t="s">
        <v>10</v>
      </c>
      <c r="E84" s="14">
        <v>0.9959</v>
      </c>
      <c r="F84" s="15">
        <f t="shared" si="1"/>
        <v>0.99181681</v>
      </c>
    </row>
    <row r="85" s="2" customFormat="1" ht="15" spans="1:6">
      <c r="A85" s="11" t="s">
        <v>143</v>
      </c>
      <c r="B85" s="12" t="s">
        <v>144</v>
      </c>
      <c r="C85" s="13" t="s">
        <v>112</v>
      </c>
      <c r="D85" s="13" t="s">
        <v>10</v>
      </c>
      <c r="E85" s="14">
        <v>0.9986</v>
      </c>
      <c r="F85" s="15">
        <f t="shared" si="1"/>
        <v>0.99720196</v>
      </c>
    </row>
    <row r="86" s="2" customFormat="1" ht="15" spans="1:6">
      <c r="A86" s="11" t="s">
        <v>145</v>
      </c>
      <c r="B86" s="12" t="s">
        <v>146</v>
      </c>
      <c r="C86" s="13" t="s">
        <v>112</v>
      </c>
      <c r="D86" s="13" t="s">
        <v>10</v>
      </c>
      <c r="E86" s="14">
        <v>-0.9857</v>
      </c>
      <c r="F86" s="15">
        <f t="shared" si="1"/>
        <v>0.97160449</v>
      </c>
    </row>
    <row r="87" s="2" customFormat="1" ht="15" spans="1:6">
      <c r="A87" s="11" t="s">
        <v>147</v>
      </c>
      <c r="B87" s="12" t="s">
        <v>148</v>
      </c>
      <c r="C87" s="13" t="s">
        <v>112</v>
      </c>
      <c r="D87" s="13" t="s">
        <v>10</v>
      </c>
      <c r="E87" s="14">
        <v>0.9999</v>
      </c>
      <c r="F87" s="15">
        <f t="shared" si="1"/>
        <v>0.99980001</v>
      </c>
    </row>
    <row r="88" s="2" customFormat="1" ht="15" spans="1:6">
      <c r="A88" s="11" t="s">
        <v>149</v>
      </c>
      <c r="B88" s="12" t="s">
        <v>150</v>
      </c>
      <c r="C88" s="13" t="s">
        <v>112</v>
      </c>
      <c r="D88" s="13" t="s">
        <v>10</v>
      </c>
      <c r="E88" s="14">
        <v>-0.9608</v>
      </c>
      <c r="F88" s="15">
        <f t="shared" si="1"/>
        <v>0.92313664</v>
      </c>
    </row>
    <row r="89" s="2" customFormat="1" ht="15" spans="1:6">
      <c r="A89" s="11" t="s">
        <v>151</v>
      </c>
      <c r="B89" s="12" t="s">
        <v>152</v>
      </c>
      <c r="C89" s="13" t="s">
        <v>112</v>
      </c>
      <c r="D89" s="13" t="s">
        <v>10</v>
      </c>
      <c r="E89" s="14">
        <v>0.9998</v>
      </c>
      <c r="F89" s="15">
        <f t="shared" si="1"/>
        <v>0.99960004</v>
      </c>
    </row>
    <row r="90" s="2" customFormat="1" ht="15" spans="1:6">
      <c r="A90" s="11" t="s">
        <v>153</v>
      </c>
      <c r="B90" s="12" t="s">
        <v>154</v>
      </c>
      <c r="C90" s="13" t="s">
        <v>112</v>
      </c>
      <c r="D90" s="13" t="s">
        <v>10</v>
      </c>
      <c r="E90" s="14">
        <v>0.9896</v>
      </c>
      <c r="F90" s="15">
        <f t="shared" si="1"/>
        <v>0.97930816</v>
      </c>
    </row>
    <row r="91" s="2" customFormat="1" ht="15" spans="1:6">
      <c r="A91" s="11" t="s">
        <v>155</v>
      </c>
      <c r="B91" s="12" t="s">
        <v>156</v>
      </c>
      <c r="C91" s="13" t="s">
        <v>112</v>
      </c>
      <c r="D91" s="13" t="s">
        <v>10</v>
      </c>
      <c r="E91" s="14">
        <v>0.9938</v>
      </c>
      <c r="F91" s="15">
        <f t="shared" si="1"/>
        <v>0.98763844</v>
      </c>
    </row>
    <row r="92" s="2" customFormat="1" ht="15" spans="1:6">
      <c r="A92" s="11" t="s">
        <v>157</v>
      </c>
      <c r="B92" s="12" t="s">
        <v>158</v>
      </c>
      <c r="C92" s="13" t="s">
        <v>112</v>
      </c>
      <c r="D92" s="13" t="s">
        <v>10</v>
      </c>
      <c r="E92" s="14">
        <v>-0.9719</v>
      </c>
      <c r="F92" s="15">
        <f t="shared" si="1"/>
        <v>0.94458961</v>
      </c>
    </row>
    <row r="93" s="2" customFormat="1" ht="15" spans="1:6">
      <c r="A93" s="11" t="s">
        <v>159</v>
      </c>
      <c r="B93" s="12" t="s">
        <v>160</v>
      </c>
      <c r="C93" s="13" t="s">
        <v>112</v>
      </c>
      <c r="D93" s="13" t="s">
        <v>10</v>
      </c>
      <c r="E93" s="14">
        <v>-0.9539</v>
      </c>
      <c r="F93" s="15">
        <f t="shared" si="1"/>
        <v>0.90992521</v>
      </c>
    </row>
    <row r="94" s="2" customFormat="1" ht="15" spans="1:6">
      <c r="A94" s="11" t="s">
        <v>161</v>
      </c>
      <c r="B94" s="12" t="s">
        <v>162</v>
      </c>
      <c r="C94" s="13" t="s">
        <v>112</v>
      </c>
      <c r="D94" s="13" t="s">
        <v>10</v>
      </c>
      <c r="E94" s="16">
        <v>0.975</v>
      </c>
      <c r="F94" s="15">
        <f t="shared" si="1"/>
        <v>0.950625</v>
      </c>
    </row>
    <row r="95" s="2" customFormat="1" ht="15" spans="1:6">
      <c r="A95" s="11" t="s">
        <v>163</v>
      </c>
      <c r="B95" s="12" t="s">
        <v>164</v>
      </c>
      <c r="C95" s="13" t="s">
        <v>112</v>
      </c>
      <c r="D95" s="13" t="s">
        <v>10</v>
      </c>
      <c r="E95" s="16">
        <v>0.974</v>
      </c>
      <c r="F95" s="15">
        <f t="shared" si="1"/>
        <v>0.948676</v>
      </c>
    </row>
    <row r="96" s="2" customFormat="1" ht="15" spans="1:6">
      <c r="A96" s="11" t="s">
        <v>165</v>
      </c>
      <c r="B96" s="12" t="s">
        <v>166</v>
      </c>
      <c r="C96" s="13" t="s">
        <v>112</v>
      </c>
      <c r="D96" s="13" t="s">
        <v>10</v>
      </c>
      <c r="E96" s="14">
        <v>-0.9956</v>
      </c>
      <c r="F96" s="15">
        <f t="shared" si="1"/>
        <v>0.99121936</v>
      </c>
    </row>
    <row r="97" s="2" customFormat="1" ht="15" spans="1:6">
      <c r="A97" s="11" t="s">
        <v>167</v>
      </c>
      <c r="B97" s="12" t="s">
        <v>168</v>
      </c>
      <c r="C97" s="13" t="s">
        <v>112</v>
      </c>
      <c r="D97" s="13" t="s">
        <v>10</v>
      </c>
      <c r="E97" s="14">
        <v>-0.9861</v>
      </c>
      <c r="F97" s="15">
        <f t="shared" si="1"/>
        <v>0.97239321</v>
      </c>
    </row>
    <row r="98" s="2" customFormat="1" ht="15" spans="1:6">
      <c r="A98" s="11" t="s">
        <v>169</v>
      </c>
      <c r="B98" s="12" t="s">
        <v>170</v>
      </c>
      <c r="C98" s="13" t="s">
        <v>112</v>
      </c>
      <c r="D98" s="13" t="s">
        <v>10</v>
      </c>
      <c r="E98" s="14">
        <v>0.9695</v>
      </c>
      <c r="F98" s="15">
        <f t="shared" si="1"/>
        <v>0.93993025</v>
      </c>
    </row>
    <row r="99" s="2" customFormat="1" ht="15" spans="1:6">
      <c r="A99" s="11" t="s">
        <v>171</v>
      </c>
      <c r="B99" s="12" t="s">
        <v>172</v>
      </c>
      <c r="C99" s="13" t="s">
        <v>112</v>
      </c>
      <c r="D99" s="13" t="s">
        <v>10</v>
      </c>
      <c r="E99" s="14">
        <v>0.9996</v>
      </c>
      <c r="F99" s="15">
        <f t="shared" si="1"/>
        <v>0.99920016</v>
      </c>
    </row>
    <row r="100" s="2" customFormat="1" ht="15" spans="1:6">
      <c r="A100" s="11" t="s">
        <v>173</v>
      </c>
      <c r="B100" s="12" t="s">
        <v>174</v>
      </c>
      <c r="C100" s="13" t="s">
        <v>112</v>
      </c>
      <c r="D100" s="13" t="s">
        <v>10</v>
      </c>
      <c r="E100" s="14">
        <v>-0.9493</v>
      </c>
      <c r="F100" s="15">
        <f t="shared" si="1"/>
        <v>0.90117049</v>
      </c>
    </row>
    <row r="101" s="2" customFormat="1" ht="15" spans="1:6">
      <c r="A101" s="11" t="s">
        <v>175</v>
      </c>
      <c r="B101" s="12" t="s">
        <v>176</v>
      </c>
      <c r="C101" s="13" t="s">
        <v>112</v>
      </c>
      <c r="D101" s="13" t="s">
        <v>10</v>
      </c>
      <c r="E101" s="14">
        <v>0.9999</v>
      </c>
      <c r="F101" s="15">
        <f t="shared" si="1"/>
        <v>0.99980001</v>
      </c>
    </row>
    <row r="102" s="2" customFormat="1" ht="15" spans="1:6">
      <c r="A102" s="11" t="s">
        <v>177</v>
      </c>
      <c r="B102" s="12" t="s">
        <v>178</v>
      </c>
      <c r="C102" s="13" t="s">
        <v>112</v>
      </c>
      <c r="D102" s="13" t="s">
        <v>10</v>
      </c>
      <c r="E102" s="14">
        <v>0.9543</v>
      </c>
      <c r="F102" s="15">
        <f t="shared" si="1"/>
        <v>0.91068849</v>
      </c>
    </row>
    <row r="103" s="2" customFormat="1" ht="15" spans="1:6">
      <c r="A103" s="11" t="s">
        <v>179</v>
      </c>
      <c r="B103" s="12" t="s">
        <v>180</v>
      </c>
      <c r="C103" s="13" t="s">
        <v>112</v>
      </c>
      <c r="D103" s="13" t="s">
        <v>10</v>
      </c>
      <c r="E103" s="16">
        <v>0.993</v>
      </c>
      <c r="F103" s="15">
        <f t="shared" si="1"/>
        <v>0.986049</v>
      </c>
    </row>
    <row r="104" s="2" customFormat="1" ht="15" spans="1:6">
      <c r="A104" s="11" t="s">
        <v>181</v>
      </c>
      <c r="B104" s="12" t="s">
        <v>182</v>
      </c>
      <c r="C104" s="13" t="s">
        <v>112</v>
      </c>
      <c r="D104" s="13" t="s">
        <v>10</v>
      </c>
      <c r="E104" s="14">
        <v>0.9801</v>
      </c>
      <c r="F104" s="15">
        <f t="shared" si="1"/>
        <v>0.96059601</v>
      </c>
    </row>
    <row r="105" s="2" customFormat="1" ht="15" spans="1:6">
      <c r="A105" s="11" t="s">
        <v>183</v>
      </c>
      <c r="B105" s="12" t="s">
        <v>184</v>
      </c>
      <c r="C105" s="13" t="s">
        <v>112</v>
      </c>
      <c r="D105" s="13" t="s">
        <v>10</v>
      </c>
      <c r="E105" s="14">
        <v>0.9999</v>
      </c>
      <c r="F105" s="15">
        <f t="shared" si="1"/>
        <v>0.99980001</v>
      </c>
    </row>
    <row r="106" s="2" customFormat="1" ht="15" spans="1:6">
      <c r="A106" s="11" t="s">
        <v>185</v>
      </c>
      <c r="B106" s="12" t="s">
        <v>186</v>
      </c>
      <c r="C106" s="13" t="s">
        <v>112</v>
      </c>
      <c r="D106" s="13" t="s">
        <v>10</v>
      </c>
      <c r="E106" s="14">
        <v>0.9999</v>
      </c>
      <c r="F106" s="15">
        <f t="shared" si="1"/>
        <v>0.99980001</v>
      </c>
    </row>
    <row r="107" s="2" customFormat="1" ht="15" spans="1:6">
      <c r="A107" s="11" t="s">
        <v>187</v>
      </c>
      <c r="B107" s="12" t="s">
        <v>188</v>
      </c>
      <c r="C107" s="13" t="s">
        <v>112</v>
      </c>
      <c r="D107" s="13" t="s">
        <v>10</v>
      </c>
      <c r="E107" s="14">
        <v>-0.9542</v>
      </c>
      <c r="F107" s="15">
        <f t="shared" si="1"/>
        <v>0.91049764</v>
      </c>
    </row>
    <row r="108" s="2" customFormat="1" ht="15" spans="1:6">
      <c r="A108" s="11" t="s">
        <v>189</v>
      </c>
      <c r="B108" s="12" t="s">
        <v>190</v>
      </c>
      <c r="C108" s="13" t="s">
        <v>112</v>
      </c>
      <c r="D108" s="13" t="s">
        <v>10</v>
      </c>
      <c r="E108" s="14">
        <v>0.9948</v>
      </c>
      <c r="F108" s="15">
        <f t="shared" si="1"/>
        <v>0.98962704</v>
      </c>
    </row>
    <row r="109" s="2" customFormat="1" ht="15" spans="1:6">
      <c r="A109" s="11" t="s">
        <v>191</v>
      </c>
      <c r="B109" s="12" t="s">
        <v>192</v>
      </c>
      <c r="C109" s="13" t="s">
        <v>112</v>
      </c>
      <c r="D109" s="13" t="s">
        <v>10</v>
      </c>
      <c r="E109" s="14">
        <v>0.9945</v>
      </c>
      <c r="F109" s="15">
        <f t="shared" si="1"/>
        <v>0.98903025</v>
      </c>
    </row>
    <row r="110" s="2" customFormat="1" ht="15" spans="1:6">
      <c r="A110" s="11" t="s">
        <v>193</v>
      </c>
      <c r="B110" s="12" t="s">
        <v>194</v>
      </c>
      <c r="C110" s="13" t="s">
        <v>112</v>
      </c>
      <c r="D110" s="13" t="s">
        <v>10</v>
      </c>
      <c r="E110" s="14">
        <v>-0.9973</v>
      </c>
      <c r="F110" s="15">
        <f t="shared" si="1"/>
        <v>0.99460729</v>
      </c>
    </row>
    <row r="111" s="2" customFormat="1" ht="15" spans="1:6">
      <c r="A111" s="11" t="s">
        <v>195</v>
      </c>
      <c r="B111" s="12" t="s">
        <v>196</v>
      </c>
      <c r="C111" s="13" t="s">
        <v>112</v>
      </c>
      <c r="D111" s="13" t="s">
        <v>10</v>
      </c>
      <c r="E111" s="14">
        <v>0.9972</v>
      </c>
      <c r="F111" s="15">
        <f t="shared" si="1"/>
        <v>0.99440784</v>
      </c>
    </row>
    <row r="112" s="2" customFormat="1" ht="15" spans="1:6">
      <c r="A112" s="11" t="s">
        <v>197</v>
      </c>
      <c r="B112" s="12" t="s">
        <v>198</v>
      </c>
      <c r="C112" s="13" t="s">
        <v>112</v>
      </c>
      <c r="D112" s="13" t="s">
        <v>10</v>
      </c>
      <c r="E112" s="14">
        <v>0.9948</v>
      </c>
      <c r="F112" s="15">
        <f t="shared" si="1"/>
        <v>0.98962704</v>
      </c>
    </row>
    <row r="113" s="2" customFormat="1" ht="15" spans="1:6">
      <c r="A113" s="11" t="s">
        <v>199</v>
      </c>
      <c r="B113" s="12" t="s">
        <v>200</v>
      </c>
      <c r="C113" s="13" t="s">
        <v>112</v>
      </c>
      <c r="D113" s="13" t="s">
        <v>10</v>
      </c>
      <c r="E113" s="14">
        <v>0.9816</v>
      </c>
      <c r="F113" s="15">
        <f t="shared" si="1"/>
        <v>0.96353856</v>
      </c>
    </row>
    <row r="114" s="2" customFormat="1" ht="15" spans="1:6">
      <c r="A114" s="11" t="s">
        <v>201</v>
      </c>
      <c r="B114" s="12" t="s">
        <v>202</v>
      </c>
      <c r="C114" s="13" t="s">
        <v>112</v>
      </c>
      <c r="D114" s="13" t="s">
        <v>10</v>
      </c>
      <c r="E114" s="14">
        <v>0.9827</v>
      </c>
      <c r="F114" s="15">
        <f t="shared" si="1"/>
        <v>0.96569929</v>
      </c>
    </row>
    <row r="115" s="2" customFormat="1" ht="15" spans="1:6">
      <c r="A115" s="11" t="s">
        <v>203</v>
      </c>
      <c r="B115" s="12" t="s">
        <v>204</v>
      </c>
      <c r="C115" s="13" t="s">
        <v>112</v>
      </c>
      <c r="D115" s="13" t="s">
        <v>10</v>
      </c>
      <c r="E115" s="14">
        <v>0.9765</v>
      </c>
      <c r="F115" s="15">
        <f t="shared" si="1"/>
        <v>0.95355225</v>
      </c>
    </row>
    <row r="116" s="2" customFormat="1" ht="15" spans="1:6">
      <c r="A116" s="11" t="s">
        <v>205</v>
      </c>
      <c r="B116" s="12" t="s">
        <v>206</v>
      </c>
      <c r="C116" s="13" t="s">
        <v>112</v>
      </c>
      <c r="D116" s="13" t="s">
        <v>10</v>
      </c>
      <c r="E116" s="16">
        <v>0.994</v>
      </c>
      <c r="F116" s="15">
        <f t="shared" si="1"/>
        <v>0.988036</v>
      </c>
    </row>
    <row r="117" s="2" customFormat="1" ht="15" spans="1:6">
      <c r="A117" s="11" t="s">
        <v>207</v>
      </c>
      <c r="B117" s="12" t="s">
        <v>208</v>
      </c>
      <c r="C117" s="13" t="s">
        <v>112</v>
      </c>
      <c r="D117" s="13" t="s">
        <v>10</v>
      </c>
      <c r="E117" s="14">
        <v>-0.9919</v>
      </c>
      <c r="F117" s="15">
        <f t="shared" si="1"/>
        <v>0.98386561</v>
      </c>
    </row>
    <row r="118" s="2" customFormat="1" ht="15" spans="1:6">
      <c r="A118" s="11" t="s">
        <v>209</v>
      </c>
      <c r="B118" s="12" t="s">
        <v>210</v>
      </c>
      <c r="C118" s="13" t="s">
        <v>112</v>
      </c>
      <c r="D118" s="13" t="s">
        <v>10</v>
      </c>
      <c r="E118" s="14">
        <v>0.9822</v>
      </c>
      <c r="F118" s="15">
        <f t="shared" si="1"/>
        <v>0.96471684</v>
      </c>
    </row>
    <row r="119" s="2" customFormat="1" ht="15" spans="1:6">
      <c r="A119" s="11" t="s">
        <v>211</v>
      </c>
      <c r="B119" s="12" t="s">
        <v>212</v>
      </c>
      <c r="C119" s="13" t="s">
        <v>112</v>
      </c>
      <c r="D119" s="13" t="s">
        <v>10</v>
      </c>
      <c r="E119" s="14">
        <v>0.9957</v>
      </c>
      <c r="F119" s="15">
        <f t="shared" si="1"/>
        <v>0.99141849</v>
      </c>
    </row>
    <row r="120" s="2" customFormat="1" ht="15" spans="1:6">
      <c r="A120" s="11" t="s">
        <v>213</v>
      </c>
      <c r="B120" s="12" t="s">
        <v>214</v>
      </c>
      <c r="C120" s="13" t="s">
        <v>112</v>
      </c>
      <c r="D120" s="13" t="s">
        <v>10</v>
      </c>
      <c r="E120" s="14">
        <v>0.9938</v>
      </c>
      <c r="F120" s="15">
        <f t="shared" si="1"/>
        <v>0.98763844</v>
      </c>
    </row>
    <row r="121" s="2" customFormat="1" ht="15" spans="1:6">
      <c r="A121" s="11" t="s">
        <v>215</v>
      </c>
      <c r="B121" s="12" t="s">
        <v>216</v>
      </c>
      <c r="C121" s="13" t="s">
        <v>112</v>
      </c>
      <c r="D121" s="13" t="s">
        <v>10</v>
      </c>
      <c r="E121" s="14">
        <v>-0.9635</v>
      </c>
      <c r="F121" s="15">
        <f t="shared" si="1"/>
        <v>0.92833225</v>
      </c>
    </row>
    <row r="122" s="2" customFormat="1" ht="15" spans="1:6">
      <c r="A122" s="11" t="s">
        <v>217</v>
      </c>
      <c r="B122" s="12" t="s">
        <v>218</v>
      </c>
      <c r="C122" s="13" t="s">
        <v>112</v>
      </c>
      <c r="D122" s="13" t="s">
        <v>10</v>
      </c>
      <c r="E122" s="14">
        <v>-0.9552</v>
      </c>
      <c r="F122" s="15">
        <f t="shared" si="1"/>
        <v>0.91240704</v>
      </c>
    </row>
    <row r="123" s="2" customFormat="1" ht="15" spans="1:6">
      <c r="A123" s="11" t="s">
        <v>219</v>
      </c>
      <c r="B123" s="12" t="s">
        <v>220</v>
      </c>
      <c r="C123" s="13" t="s">
        <v>112</v>
      </c>
      <c r="D123" s="13" t="s">
        <v>10</v>
      </c>
      <c r="E123" s="14">
        <v>0.9967</v>
      </c>
      <c r="F123" s="15">
        <f t="shared" si="1"/>
        <v>0.99341089</v>
      </c>
    </row>
    <row r="124" s="2" customFormat="1" ht="15" spans="1:6">
      <c r="A124" s="11" t="s">
        <v>221</v>
      </c>
      <c r="B124" s="12" t="s">
        <v>222</v>
      </c>
      <c r="C124" s="13" t="s">
        <v>112</v>
      </c>
      <c r="D124" s="13" t="s">
        <v>10</v>
      </c>
      <c r="E124" s="14">
        <v>0.9907</v>
      </c>
      <c r="F124" s="15">
        <f t="shared" si="1"/>
        <v>0.98148649</v>
      </c>
    </row>
    <row r="125" s="2" customFormat="1" ht="15" spans="1:6">
      <c r="A125" s="11" t="s">
        <v>223</v>
      </c>
      <c r="B125" s="12" t="s">
        <v>224</v>
      </c>
      <c r="C125" s="13" t="s">
        <v>112</v>
      </c>
      <c r="D125" s="13" t="s">
        <v>10</v>
      </c>
      <c r="E125" s="14">
        <v>-0.9578</v>
      </c>
      <c r="F125" s="15">
        <f t="shared" si="1"/>
        <v>0.91738084</v>
      </c>
    </row>
    <row r="126" s="2" customFormat="1" ht="15" spans="1:6">
      <c r="A126" s="11" t="s">
        <v>225</v>
      </c>
      <c r="B126" s="12" t="s">
        <v>226</v>
      </c>
      <c r="C126" s="13" t="s">
        <v>112</v>
      </c>
      <c r="D126" s="13" t="s">
        <v>10</v>
      </c>
      <c r="E126" s="14">
        <v>0.9732</v>
      </c>
      <c r="F126" s="15">
        <f t="shared" si="1"/>
        <v>0.94711824</v>
      </c>
    </row>
    <row r="127" s="2" customFormat="1" ht="15" spans="1:6">
      <c r="A127" s="11" t="s">
        <v>227</v>
      </c>
      <c r="B127" s="12" t="s">
        <v>228</v>
      </c>
      <c r="C127" s="13" t="s">
        <v>112</v>
      </c>
      <c r="D127" s="13" t="s">
        <v>10</v>
      </c>
      <c r="E127" s="14">
        <v>0.9995</v>
      </c>
      <c r="F127" s="15">
        <f t="shared" si="1"/>
        <v>0.99900025</v>
      </c>
    </row>
    <row r="128" s="2" customFormat="1" ht="15" spans="1:6">
      <c r="A128" s="11" t="s">
        <v>229</v>
      </c>
      <c r="B128" s="12" t="s">
        <v>230</v>
      </c>
      <c r="C128" s="13" t="s">
        <v>112</v>
      </c>
      <c r="D128" s="13" t="s">
        <v>10</v>
      </c>
      <c r="E128" s="14">
        <v>-0.9505</v>
      </c>
      <c r="F128" s="15">
        <f t="shared" si="1"/>
        <v>0.90345025</v>
      </c>
    </row>
    <row r="129" s="2" customFormat="1" ht="15" spans="1:6">
      <c r="A129" s="11" t="s">
        <v>231</v>
      </c>
      <c r="B129" s="12" t="s">
        <v>232</v>
      </c>
      <c r="C129" s="13" t="s">
        <v>112</v>
      </c>
      <c r="D129" s="13" t="s">
        <v>10</v>
      </c>
      <c r="E129" s="14">
        <v>0.9698</v>
      </c>
      <c r="F129" s="15">
        <f t="shared" si="1"/>
        <v>0.94051204</v>
      </c>
    </row>
    <row r="130" s="2" customFormat="1" ht="15" spans="1:6">
      <c r="A130" s="11" t="s">
        <v>233</v>
      </c>
      <c r="B130" s="12" t="s">
        <v>234</v>
      </c>
      <c r="C130" s="13" t="s">
        <v>112</v>
      </c>
      <c r="D130" s="13" t="s">
        <v>10</v>
      </c>
      <c r="E130" s="16">
        <v>0.961</v>
      </c>
      <c r="F130" s="15">
        <f t="shared" si="1"/>
        <v>0.923521</v>
      </c>
    </row>
    <row r="131" s="2" customFormat="1" ht="15" spans="1:6">
      <c r="A131" s="11" t="s">
        <v>235</v>
      </c>
      <c r="B131" s="12" t="s">
        <v>236</v>
      </c>
      <c r="C131" s="13" t="s">
        <v>112</v>
      </c>
      <c r="D131" s="13" t="s">
        <v>10</v>
      </c>
      <c r="E131" s="14">
        <v>0.9968</v>
      </c>
      <c r="F131" s="15">
        <f t="shared" si="1"/>
        <v>0.99361024</v>
      </c>
    </row>
    <row r="132" s="2" customFormat="1" ht="15" spans="1:6">
      <c r="A132" s="11" t="s">
        <v>237</v>
      </c>
      <c r="B132" s="12" t="s">
        <v>238</v>
      </c>
      <c r="C132" s="13" t="s">
        <v>112</v>
      </c>
      <c r="D132" s="13" t="s">
        <v>10</v>
      </c>
      <c r="E132" s="14">
        <v>0.9781</v>
      </c>
      <c r="F132" s="15">
        <f t="shared" ref="F132:F195" si="2">E132*E132</f>
        <v>0.95667961</v>
      </c>
    </row>
    <row r="133" s="2" customFormat="1" ht="15" spans="1:6">
      <c r="A133" s="11" t="s">
        <v>239</v>
      </c>
      <c r="B133" s="12" t="s">
        <v>240</v>
      </c>
      <c r="C133" s="13" t="s">
        <v>112</v>
      </c>
      <c r="D133" s="13" t="s">
        <v>10</v>
      </c>
      <c r="E133" s="14">
        <v>-0.9674</v>
      </c>
      <c r="F133" s="15">
        <f t="shared" si="2"/>
        <v>0.93586276</v>
      </c>
    </row>
    <row r="134" s="2" customFormat="1" ht="15" spans="1:6">
      <c r="A134" s="11" t="s">
        <v>241</v>
      </c>
      <c r="B134" s="12" t="s">
        <v>242</v>
      </c>
      <c r="C134" s="13" t="s">
        <v>112</v>
      </c>
      <c r="D134" s="13" t="s">
        <v>10</v>
      </c>
      <c r="E134" s="14">
        <v>0.9992</v>
      </c>
      <c r="F134" s="15">
        <f t="shared" si="2"/>
        <v>0.99840064</v>
      </c>
    </row>
    <row r="135" s="2" customFormat="1" ht="15" spans="1:6">
      <c r="A135" s="11" t="s">
        <v>243</v>
      </c>
      <c r="B135" s="12" t="s">
        <v>244</v>
      </c>
      <c r="C135" s="13" t="s">
        <v>112</v>
      </c>
      <c r="D135" s="13" t="s">
        <v>10</v>
      </c>
      <c r="E135" s="14">
        <v>0.9999</v>
      </c>
      <c r="F135" s="15">
        <f t="shared" si="2"/>
        <v>0.99980001</v>
      </c>
    </row>
    <row r="136" s="2" customFormat="1" ht="15" spans="1:6">
      <c r="A136" s="11" t="s">
        <v>245</v>
      </c>
      <c r="B136" s="12" t="s">
        <v>246</v>
      </c>
      <c r="C136" s="13" t="s">
        <v>112</v>
      </c>
      <c r="D136" s="13" t="s">
        <v>10</v>
      </c>
      <c r="E136" s="14">
        <v>-0.9852</v>
      </c>
      <c r="F136" s="15">
        <f t="shared" si="2"/>
        <v>0.97061904</v>
      </c>
    </row>
    <row r="137" s="2" customFormat="1" ht="15" spans="1:6">
      <c r="A137" s="11" t="s">
        <v>247</v>
      </c>
      <c r="B137" s="12" t="s">
        <v>248</v>
      </c>
      <c r="C137" s="13" t="s">
        <v>112</v>
      </c>
      <c r="D137" s="13" t="s">
        <v>10</v>
      </c>
      <c r="E137" s="14">
        <v>0.9877</v>
      </c>
      <c r="F137" s="15">
        <f t="shared" si="2"/>
        <v>0.97555129</v>
      </c>
    </row>
    <row r="138" s="2" customFormat="1" ht="15" spans="1:6">
      <c r="A138" s="11" t="s">
        <v>249</v>
      </c>
      <c r="B138" s="12" t="s">
        <v>250</v>
      </c>
      <c r="C138" s="13" t="s">
        <v>112</v>
      </c>
      <c r="D138" s="13" t="s">
        <v>10</v>
      </c>
      <c r="E138" s="16">
        <v>-0.965</v>
      </c>
      <c r="F138" s="15">
        <f t="shared" si="2"/>
        <v>0.931225</v>
      </c>
    </row>
    <row r="139" s="2" customFormat="1" ht="15" spans="1:6">
      <c r="A139" s="11" t="s">
        <v>251</v>
      </c>
      <c r="B139" s="12" t="s">
        <v>252</v>
      </c>
      <c r="C139" s="13" t="s">
        <v>112</v>
      </c>
      <c r="D139" s="13" t="s">
        <v>10</v>
      </c>
      <c r="E139" s="14">
        <v>-0.9895</v>
      </c>
      <c r="F139" s="15">
        <f t="shared" si="2"/>
        <v>0.97911025</v>
      </c>
    </row>
    <row r="140" s="2" customFormat="1" ht="15" spans="1:6">
      <c r="A140" s="11" t="s">
        <v>253</v>
      </c>
      <c r="B140" s="12" t="s">
        <v>254</v>
      </c>
      <c r="C140" s="13" t="s">
        <v>112</v>
      </c>
      <c r="D140" s="13" t="s">
        <v>10</v>
      </c>
      <c r="E140" s="16">
        <v>0.996</v>
      </c>
      <c r="F140" s="15">
        <f t="shared" si="2"/>
        <v>0.992016</v>
      </c>
    </row>
    <row r="141" s="2" customFormat="1" ht="15" spans="1:6">
      <c r="A141" s="11" t="s">
        <v>255</v>
      </c>
      <c r="B141" s="12" t="s">
        <v>256</v>
      </c>
      <c r="C141" s="13" t="s">
        <v>112</v>
      </c>
      <c r="D141" s="13" t="s">
        <v>10</v>
      </c>
      <c r="E141" s="14">
        <v>0.9992</v>
      </c>
      <c r="F141" s="15">
        <f t="shared" si="2"/>
        <v>0.99840064</v>
      </c>
    </row>
    <row r="142" s="2" customFormat="1" ht="15" spans="1:6">
      <c r="A142" s="11" t="s">
        <v>257</v>
      </c>
      <c r="B142" s="12" t="s">
        <v>258</v>
      </c>
      <c r="C142" s="13" t="s">
        <v>112</v>
      </c>
      <c r="D142" s="13" t="s">
        <v>10</v>
      </c>
      <c r="E142" s="16">
        <v>-0.994</v>
      </c>
      <c r="F142" s="15">
        <f t="shared" si="2"/>
        <v>0.988036</v>
      </c>
    </row>
    <row r="143" s="2" customFormat="1" ht="15" spans="1:6">
      <c r="A143" s="11" t="s">
        <v>259</v>
      </c>
      <c r="B143" s="12" t="s">
        <v>260</v>
      </c>
      <c r="C143" s="13" t="s">
        <v>112</v>
      </c>
      <c r="D143" s="13" t="s">
        <v>10</v>
      </c>
      <c r="E143" s="14">
        <v>0.9998</v>
      </c>
      <c r="F143" s="15">
        <f t="shared" si="2"/>
        <v>0.99960004</v>
      </c>
    </row>
    <row r="144" s="2" customFormat="1" ht="15" spans="1:6">
      <c r="A144" s="11" t="s">
        <v>261</v>
      </c>
      <c r="B144" s="12" t="s">
        <v>262</v>
      </c>
      <c r="C144" s="13" t="s">
        <v>112</v>
      </c>
      <c r="D144" s="13" t="s">
        <v>10</v>
      </c>
      <c r="E144" s="14">
        <v>0.9545</v>
      </c>
      <c r="F144" s="15">
        <f t="shared" si="2"/>
        <v>0.91107025</v>
      </c>
    </row>
    <row r="145" s="2" customFormat="1" ht="15" spans="1:6">
      <c r="A145" s="11" t="s">
        <v>263</v>
      </c>
      <c r="B145" s="12" t="s">
        <v>264</v>
      </c>
      <c r="C145" s="13" t="s">
        <v>112</v>
      </c>
      <c r="D145" s="13" t="s">
        <v>10</v>
      </c>
      <c r="E145" s="14">
        <v>0.9952</v>
      </c>
      <c r="F145" s="15">
        <f t="shared" si="2"/>
        <v>0.99042304</v>
      </c>
    </row>
    <row r="146" s="2" customFormat="1" ht="15" spans="1:6">
      <c r="A146" s="11" t="s">
        <v>265</v>
      </c>
      <c r="B146" s="12" t="s">
        <v>266</v>
      </c>
      <c r="C146" s="13" t="s">
        <v>112</v>
      </c>
      <c r="D146" s="13" t="s">
        <v>10</v>
      </c>
      <c r="E146" s="16">
        <v>0.998</v>
      </c>
      <c r="F146" s="15">
        <f t="shared" si="2"/>
        <v>0.996004</v>
      </c>
    </row>
    <row r="147" s="2" customFormat="1" ht="15" spans="1:6">
      <c r="A147" s="11" t="s">
        <v>145</v>
      </c>
      <c r="B147" s="12" t="s">
        <v>267</v>
      </c>
      <c r="C147" s="13" t="s">
        <v>112</v>
      </c>
      <c r="D147" s="13" t="s">
        <v>10</v>
      </c>
      <c r="E147" s="14">
        <v>0.9904</v>
      </c>
      <c r="F147" s="15">
        <f t="shared" si="2"/>
        <v>0.98089216</v>
      </c>
    </row>
    <row r="148" s="2" customFormat="1" ht="15" spans="1:6">
      <c r="A148" s="11" t="s">
        <v>268</v>
      </c>
      <c r="B148" s="12" t="s">
        <v>269</v>
      </c>
      <c r="C148" s="13" t="s">
        <v>112</v>
      </c>
      <c r="D148" s="13" t="s">
        <v>10</v>
      </c>
      <c r="E148" s="14">
        <v>-0.9565</v>
      </c>
      <c r="F148" s="15">
        <f t="shared" si="2"/>
        <v>0.91489225</v>
      </c>
    </row>
    <row r="149" s="2" customFormat="1" ht="15" spans="1:6">
      <c r="A149" s="11" t="s">
        <v>270</v>
      </c>
      <c r="B149" s="12" t="s">
        <v>271</v>
      </c>
      <c r="C149" s="13" t="s">
        <v>112</v>
      </c>
      <c r="D149" s="13" t="s">
        <v>10</v>
      </c>
      <c r="E149" s="14">
        <v>0.9971</v>
      </c>
      <c r="F149" s="15">
        <f t="shared" si="2"/>
        <v>0.99420841</v>
      </c>
    </row>
    <row r="150" s="2" customFormat="1" ht="15" spans="1:6">
      <c r="A150" s="11" t="s">
        <v>270</v>
      </c>
      <c r="B150" s="12" t="s">
        <v>272</v>
      </c>
      <c r="C150" s="13" t="s">
        <v>112</v>
      </c>
      <c r="D150" s="13" t="s">
        <v>10</v>
      </c>
      <c r="E150" s="16">
        <v>0.994</v>
      </c>
      <c r="F150" s="15">
        <f t="shared" si="2"/>
        <v>0.988036</v>
      </c>
    </row>
    <row r="151" s="2" customFormat="1" ht="15" spans="1:6">
      <c r="A151" s="11" t="s">
        <v>273</v>
      </c>
      <c r="B151" s="12" t="s">
        <v>274</v>
      </c>
      <c r="C151" s="13" t="s">
        <v>112</v>
      </c>
      <c r="D151" s="13" t="s">
        <v>10</v>
      </c>
      <c r="E151" s="14">
        <v>0.9879</v>
      </c>
      <c r="F151" s="15">
        <f t="shared" si="2"/>
        <v>0.97594641</v>
      </c>
    </row>
    <row r="152" s="2" customFormat="1" ht="15" spans="1:6">
      <c r="A152" s="11" t="s">
        <v>275</v>
      </c>
      <c r="B152" s="12" t="s">
        <v>276</v>
      </c>
      <c r="C152" s="13" t="s">
        <v>112</v>
      </c>
      <c r="D152" s="13" t="s">
        <v>10</v>
      </c>
      <c r="E152" s="14">
        <v>0.9984</v>
      </c>
      <c r="F152" s="15">
        <f t="shared" si="2"/>
        <v>0.99680256</v>
      </c>
    </row>
    <row r="153" s="2" customFormat="1" ht="15" spans="1:6">
      <c r="A153" s="11" t="s">
        <v>277</v>
      </c>
      <c r="B153" s="12" t="s">
        <v>278</v>
      </c>
      <c r="C153" s="13" t="s">
        <v>112</v>
      </c>
      <c r="D153" s="13" t="s">
        <v>10</v>
      </c>
      <c r="E153" s="14">
        <v>0.9855</v>
      </c>
      <c r="F153" s="15">
        <f t="shared" si="2"/>
        <v>0.97121025</v>
      </c>
    </row>
    <row r="154" s="2" customFormat="1" ht="15" spans="1:6">
      <c r="A154" s="11" t="s">
        <v>279</v>
      </c>
      <c r="B154" s="12" t="s">
        <v>280</v>
      </c>
      <c r="C154" s="13" t="s">
        <v>112</v>
      </c>
      <c r="D154" s="13" t="s">
        <v>10</v>
      </c>
      <c r="E154" s="14">
        <v>0.9973</v>
      </c>
      <c r="F154" s="15">
        <f t="shared" si="2"/>
        <v>0.99460729</v>
      </c>
    </row>
    <row r="155" s="2" customFormat="1" ht="15" spans="1:6">
      <c r="A155" s="11" t="s">
        <v>281</v>
      </c>
      <c r="B155" s="12" t="s">
        <v>282</v>
      </c>
      <c r="C155" s="13" t="s">
        <v>112</v>
      </c>
      <c r="D155" s="13" t="s">
        <v>10</v>
      </c>
      <c r="E155" s="14">
        <v>0.9745</v>
      </c>
      <c r="F155" s="15">
        <f t="shared" si="2"/>
        <v>0.94965025</v>
      </c>
    </row>
    <row r="156" s="2" customFormat="1" ht="15" spans="1:6">
      <c r="A156" s="11" t="s">
        <v>283</v>
      </c>
      <c r="B156" s="12" t="s">
        <v>284</v>
      </c>
      <c r="C156" s="13" t="s">
        <v>112</v>
      </c>
      <c r="D156" s="13" t="s">
        <v>10</v>
      </c>
      <c r="E156" s="16">
        <v>0.994</v>
      </c>
      <c r="F156" s="15">
        <f t="shared" si="2"/>
        <v>0.988036</v>
      </c>
    </row>
    <row r="157" s="2" customFormat="1" ht="15" spans="1:6">
      <c r="A157" s="11" t="s">
        <v>285</v>
      </c>
      <c r="B157" s="12" t="s">
        <v>286</v>
      </c>
      <c r="C157" s="13" t="s">
        <v>112</v>
      </c>
      <c r="D157" s="13" t="s">
        <v>10</v>
      </c>
      <c r="E157" s="14">
        <v>-0.9938</v>
      </c>
      <c r="F157" s="15">
        <f t="shared" si="2"/>
        <v>0.98763844</v>
      </c>
    </row>
    <row r="158" s="2" customFormat="1" ht="15" spans="1:6">
      <c r="A158" s="11" t="s">
        <v>287</v>
      </c>
      <c r="B158" s="12" t="s">
        <v>288</v>
      </c>
      <c r="C158" s="13" t="s">
        <v>112</v>
      </c>
      <c r="D158" s="13" t="s">
        <v>10</v>
      </c>
      <c r="E158" s="14">
        <v>0.9995</v>
      </c>
      <c r="F158" s="15">
        <f t="shared" si="2"/>
        <v>0.99900025</v>
      </c>
    </row>
    <row r="159" s="2" customFormat="1" ht="15" spans="1:6">
      <c r="A159" s="11" t="s">
        <v>289</v>
      </c>
      <c r="B159" s="12" t="s">
        <v>290</v>
      </c>
      <c r="C159" s="13" t="s">
        <v>112</v>
      </c>
      <c r="D159" s="13" t="s">
        <v>10</v>
      </c>
      <c r="E159" s="14">
        <v>0.9535</v>
      </c>
      <c r="F159" s="15">
        <f t="shared" si="2"/>
        <v>0.90916225</v>
      </c>
    </row>
    <row r="160" s="2" customFormat="1" ht="15" spans="1:6">
      <c r="A160" s="11" t="s">
        <v>291</v>
      </c>
      <c r="B160" s="12" t="s">
        <v>292</v>
      </c>
      <c r="C160" s="13" t="s">
        <v>112</v>
      </c>
      <c r="D160" s="13" t="s">
        <v>10</v>
      </c>
      <c r="E160" s="14">
        <v>0.9964</v>
      </c>
      <c r="F160" s="15">
        <f t="shared" si="2"/>
        <v>0.99281296</v>
      </c>
    </row>
    <row r="161" s="2" customFormat="1" ht="15" spans="1:6">
      <c r="A161" s="11" t="s">
        <v>293</v>
      </c>
      <c r="B161" s="12" t="s">
        <v>294</v>
      </c>
      <c r="C161" s="13" t="s">
        <v>112</v>
      </c>
      <c r="D161" s="13" t="s">
        <v>10</v>
      </c>
      <c r="E161" s="14">
        <v>-0.9842</v>
      </c>
      <c r="F161" s="15">
        <f t="shared" si="2"/>
        <v>0.96864964</v>
      </c>
    </row>
    <row r="162" s="2" customFormat="1" ht="15" spans="1:6">
      <c r="A162" s="11" t="s">
        <v>295</v>
      </c>
      <c r="B162" s="12" t="s">
        <v>296</v>
      </c>
      <c r="C162" s="13" t="s">
        <v>112</v>
      </c>
      <c r="D162" s="13" t="s">
        <v>10</v>
      </c>
      <c r="E162" s="14">
        <v>0.9988</v>
      </c>
      <c r="F162" s="15">
        <f t="shared" si="2"/>
        <v>0.99760144</v>
      </c>
    </row>
    <row r="163" s="2" customFormat="1" ht="15" spans="1:6">
      <c r="A163" s="11" t="s">
        <v>297</v>
      </c>
      <c r="B163" s="12" t="s">
        <v>298</v>
      </c>
      <c r="C163" s="13" t="s">
        <v>112</v>
      </c>
      <c r="D163" s="13" t="s">
        <v>10</v>
      </c>
      <c r="E163" s="16">
        <v>0.986</v>
      </c>
      <c r="F163" s="15">
        <f t="shared" si="2"/>
        <v>0.972196</v>
      </c>
    </row>
    <row r="164" s="2" customFormat="1" ht="15" spans="1:6">
      <c r="A164" s="11" t="s">
        <v>299</v>
      </c>
      <c r="B164" s="12" t="s">
        <v>300</v>
      </c>
      <c r="C164" s="13" t="s">
        <v>112</v>
      </c>
      <c r="D164" s="13" t="s">
        <v>10</v>
      </c>
      <c r="E164" s="14">
        <v>-0.9678</v>
      </c>
      <c r="F164" s="15">
        <f t="shared" si="2"/>
        <v>0.93663684</v>
      </c>
    </row>
    <row r="165" s="2" customFormat="1" ht="15" spans="1:6">
      <c r="A165" s="11" t="s">
        <v>301</v>
      </c>
      <c r="B165" s="12" t="s">
        <v>302</v>
      </c>
      <c r="C165" s="13" t="s">
        <v>112</v>
      </c>
      <c r="D165" s="13" t="s">
        <v>10</v>
      </c>
      <c r="E165" s="14">
        <v>0.9999</v>
      </c>
      <c r="F165" s="15">
        <f t="shared" si="2"/>
        <v>0.99980001</v>
      </c>
    </row>
    <row r="166" s="2" customFormat="1" ht="15" spans="1:6">
      <c r="A166" s="11" t="s">
        <v>303</v>
      </c>
      <c r="B166" s="12" t="s">
        <v>304</v>
      </c>
      <c r="C166" s="13" t="s">
        <v>112</v>
      </c>
      <c r="D166" s="13" t="s">
        <v>10</v>
      </c>
      <c r="E166" s="14">
        <v>-0.9765</v>
      </c>
      <c r="F166" s="15">
        <f t="shared" si="2"/>
        <v>0.95355225</v>
      </c>
    </row>
    <row r="167" s="2" customFormat="1" ht="15" spans="1:6">
      <c r="A167" s="11" t="s">
        <v>305</v>
      </c>
      <c r="B167" s="12" t="s">
        <v>306</v>
      </c>
      <c r="C167" s="13" t="s">
        <v>112</v>
      </c>
      <c r="D167" s="13" t="s">
        <v>10</v>
      </c>
      <c r="E167" s="14">
        <v>0.9912</v>
      </c>
      <c r="F167" s="15">
        <f t="shared" si="2"/>
        <v>0.98247744</v>
      </c>
    </row>
    <row r="168" s="2" customFormat="1" ht="15" spans="1:6">
      <c r="A168" s="11" t="s">
        <v>307</v>
      </c>
      <c r="B168" s="17" t="s">
        <v>308</v>
      </c>
      <c r="C168" s="13" t="s">
        <v>112</v>
      </c>
      <c r="D168" s="13" t="s">
        <v>10</v>
      </c>
      <c r="E168" s="14">
        <v>-0.9709</v>
      </c>
      <c r="F168" s="15">
        <f t="shared" si="2"/>
        <v>0.94264681</v>
      </c>
    </row>
    <row r="169" s="2" customFormat="1" ht="15" spans="1:6">
      <c r="A169" s="11" t="s">
        <v>309</v>
      </c>
      <c r="B169" s="17" t="s">
        <v>310</v>
      </c>
      <c r="C169" s="13" t="s">
        <v>112</v>
      </c>
      <c r="D169" s="13" t="s">
        <v>10</v>
      </c>
      <c r="E169" s="14">
        <v>0.9999</v>
      </c>
      <c r="F169" s="15">
        <f t="shared" si="2"/>
        <v>0.99980001</v>
      </c>
    </row>
    <row r="170" s="2" customFormat="1" ht="15" spans="1:6">
      <c r="A170" s="11" t="s">
        <v>311</v>
      </c>
      <c r="B170" s="12" t="s">
        <v>312</v>
      </c>
      <c r="C170" s="13" t="s">
        <v>112</v>
      </c>
      <c r="D170" s="13" t="s">
        <v>10</v>
      </c>
      <c r="E170" s="14">
        <v>0.9963</v>
      </c>
      <c r="F170" s="15">
        <f t="shared" si="2"/>
        <v>0.99261369</v>
      </c>
    </row>
    <row r="171" s="2" customFormat="1" ht="15" spans="1:6">
      <c r="A171" s="11" t="s">
        <v>313</v>
      </c>
      <c r="B171" s="12" t="s">
        <v>314</v>
      </c>
      <c r="C171" s="13" t="s">
        <v>112</v>
      </c>
      <c r="D171" s="13" t="s">
        <v>10</v>
      </c>
      <c r="E171" s="14">
        <v>0.9943</v>
      </c>
      <c r="F171" s="15">
        <f t="shared" si="2"/>
        <v>0.98863249</v>
      </c>
    </row>
    <row r="172" s="2" customFormat="1" ht="15" spans="1:6">
      <c r="A172" s="11" t="s">
        <v>315</v>
      </c>
      <c r="B172" s="12" t="s">
        <v>316</v>
      </c>
      <c r="C172" s="13" t="s">
        <v>112</v>
      </c>
      <c r="D172" s="13" t="s">
        <v>10</v>
      </c>
      <c r="E172" s="14">
        <v>0.9968</v>
      </c>
      <c r="F172" s="15">
        <f t="shared" si="2"/>
        <v>0.99361024</v>
      </c>
    </row>
    <row r="173" s="2" customFormat="1" ht="15" spans="1:6">
      <c r="A173" s="11" t="s">
        <v>317</v>
      </c>
      <c r="B173" s="12" t="s">
        <v>318</v>
      </c>
      <c r="C173" s="13" t="s">
        <v>112</v>
      </c>
      <c r="D173" s="13" t="s">
        <v>10</v>
      </c>
      <c r="E173" s="14">
        <v>0.9999</v>
      </c>
      <c r="F173" s="15">
        <f t="shared" si="2"/>
        <v>0.99980001</v>
      </c>
    </row>
    <row r="174" s="2" customFormat="1" ht="15" spans="1:6">
      <c r="A174" s="11" t="s">
        <v>319</v>
      </c>
      <c r="B174" s="12" t="s">
        <v>320</v>
      </c>
      <c r="C174" s="13" t="s">
        <v>112</v>
      </c>
      <c r="D174" s="13" t="s">
        <v>10</v>
      </c>
      <c r="E174" s="14">
        <v>-0.9812</v>
      </c>
      <c r="F174" s="15">
        <f t="shared" si="2"/>
        <v>0.96275344</v>
      </c>
    </row>
    <row r="175" s="2" customFormat="1" ht="15" spans="1:6">
      <c r="A175" s="11" t="s">
        <v>321</v>
      </c>
      <c r="B175" s="12" t="s">
        <v>322</v>
      </c>
      <c r="C175" s="13" t="s">
        <v>112</v>
      </c>
      <c r="D175" s="13" t="s">
        <v>10</v>
      </c>
      <c r="E175" s="14">
        <v>0.9977</v>
      </c>
      <c r="F175" s="15">
        <f t="shared" si="2"/>
        <v>0.99540529</v>
      </c>
    </row>
    <row r="176" s="2" customFormat="1" ht="15" spans="1:6">
      <c r="A176" s="11" t="s">
        <v>323</v>
      </c>
      <c r="B176" s="12" t="s">
        <v>324</v>
      </c>
      <c r="C176" s="13" t="s">
        <v>112</v>
      </c>
      <c r="D176" s="13" t="s">
        <v>10</v>
      </c>
      <c r="E176" s="14">
        <v>-0.9834</v>
      </c>
      <c r="F176" s="15">
        <f t="shared" si="2"/>
        <v>0.96707556</v>
      </c>
    </row>
    <row r="177" s="2" customFormat="1" ht="15" spans="1:6">
      <c r="A177" s="11" t="s">
        <v>325</v>
      </c>
      <c r="B177" s="12" t="s">
        <v>326</v>
      </c>
      <c r="C177" s="13" t="s">
        <v>112</v>
      </c>
      <c r="D177" s="13" t="s">
        <v>10</v>
      </c>
      <c r="E177" s="14">
        <v>0.9794</v>
      </c>
      <c r="F177" s="15">
        <f t="shared" si="2"/>
        <v>0.95922436</v>
      </c>
    </row>
    <row r="178" s="2" customFormat="1" ht="15" spans="1:6">
      <c r="A178" s="11" t="s">
        <v>327</v>
      </c>
      <c r="B178" s="12" t="s">
        <v>328</v>
      </c>
      <c r="C178" s="13" t="s">
        <v>112</v>
      </c>
      <c r="D178" s="13" t="s">
        <v>10</v>
      </c>
      <c r="E178" s="14">
        <v>0.9942</v>
      </c>
      <c r="F178" s="15">
        <f t="shared" si="2"/>
        <v>0.98843364</v>
      </c>
    </row>
    <row r="179" s="2" customFormat="1" ht="15" spans="1:6">
      <c r="A179" s="11" t="s">
        <v>329</v>
      </c>
      <c r="B179" s="12" t="s">
        <v>330</v>
      </c>
      <c r="C179" s="13" t="s">
        <v>112</v>
      </c>
      <c r="D179" s="13" t="s">
        <v>10</v>
      </c>
      <c r="E179" s="14">
        <v>0.9994</v>
      </c>
      <c r="F179" s="15">
        <f t="shared" si="2"/>
        <v>0.99880036</v>
      </c>
    </row>
    <row r="180" s="2" customFormat="1" ht="15" spans="1:6">
      <c r="A180" s="11" t="s">
        <v>331</v>
      </c>
      <c r="B180" s="12" t="s">
        <v>332</v>
      </c>
      <c r="C180" s="13" t="s">
        <v>112</v>
      </c>
      <c r="D180" s="13" t="s">
        <v>10</v>
      </c>
      <c r="E180" s="14">
        <v>0.9919</v>
      </c>
      <c r="F180" s="15">
        <f t="shared" si="2"/>
        <v>0.98386561</v>
      </c>
    </row>
    <row r="181" s="2" customFormat="1" ht="15" spans="1:6">
      <c r="A181" s="11" t="s">
        <v>333</v>
      </c>
      <c r="B181" s="12" t="s">
        <v>334</v>
      </c>
      <c r="C181" s="13" t="s">
        <v>112</v>
      </c>
      <c r="D181" s="13" t="s">
        <v>10</v>
      </c>
      <c r="E181" s="14">
        <v>-0.9733</v>
      </c>
      <c r="F181" s="15">
        <f t="shared" si="2"/>
        <v>0.94731289</v>
      </c>
    </row>
    <row r="182" s="2" customFormat="1" ht="15" spans="1:6">
      <c r="A182" s="11" t="s">
        <v>335</v>
      </c>
      <c r="B182" s="12" t="s">
        <v>336</v>
      </c>
      <c r="C182" s="13" t="s">
        <v>112</v>
      </c>
      <c r="D182" s="13" t="s">
        <v>10</v>
      </c>
      <c r="E182" s="14">
        <v>0.9943</v>
      </c>
      <c r="F182" s="15">
        <f t="shared" si="2"/>
        <v>0.98863249</v>
      </c>
    </row>
    <row r="183" s="2" customFormat="1" ht="15" spans="1:6">
      <c r="A183" s="11" t="s">
        <v>337</v>
      </c>
      <c r="B183" s="12" t="s">
        <v>338</v>
      </c>
      <c r="C183" s="13" t="s">
        <v>112</v>
      </c>
      <c r="D183" s="13" t="s">
        <v>10</v>
      </c>
      <c r="E183" s="14">
        <v>0.9916</v>
      </c>
      <c r="F183" s="15">
        <f t="shared" si="2"/>
        <v>0.98327056</v>
      </c>
    </row>
    <row r="184" s="2" customFormat="1" ht="15" spans="1:6">
      <c r="A184" s="11" t="s">
        <v>339</v>
      </c>
      <c r="B184" s="12" t="s">
        <v>340</v>
      </c>
      <c r="C184" s="13" t="s">
        <v>112</v>
      </c>
      <c r="D184" s="13" t="s">
        <v>10</v>
      </c>
      <c r="E184" s="14">
        <v>0.9999</v>
      </c>
      <c r="F184" s="15">
        <f t="shared" si="2"/>
        <v>0.99980001</v>
      </c>
    </row>
    <row r="185" s="2" customFormat="1" ht="15" spans="1:6">
      <c r="A185" s="11" t="s">
        <v>341</v>
      </c>
      <c r="B185" s="12" t="s">
        <v>342</v>
      </c>
      <c r="C185" s="13" t="s">
        <v>112</v>
      </c>
      <c r="D185" s="13" t="s">
        <v>10</v>
      </c>
      <c r="E185" s="14">
        <v>-0.9603</v>
      </c>
      <c r="F185" s="15">
        <f t="shared" si="2"/>
        <v>0.92217609</v>
      </c>
    </row>
    <row r="186" s="2" customFormat="1" ht="15" spans="1:6">
      <c r="A186" s="11" t="s">
        <v>343</v>
      </c>
      <c r="B186" s="12" t="s">
        <v>344</v>
      </c>
      <c r="C186" s="13" t="s">
        <v>112</v>
      </c>
      <c r="D186" s="13" t="s">
        <v>10</v>
      </c>
      <c r="E186" s="14">
        <v>-0.9653</v>
      </c>
      <c r="F186" s="15">
        <f t="shared" si="2"/>
        <v>0.93180409</v>
      </c>
    </row>
    <row r="187" s="2" customFormat="1" ht="15" spans="1:6">
      <c r="A187" s="11" t="s">
        <v>345</v>
      </c>
      <c r="B187" s="12" t="s">
        <v>346</v>
      </c>
      <c r="C187" s="13" t="s">
        <v>112</v>
      </c>
      <c r="D187" s="13" t="s">
        <v>10</v>
      </c>
      <c r="E187" s="14">
        <v>0.9972</v>
      </c>
      <c r="F187" s="15">
        <f t="shared" si="2"/>
        <v>0.99440784</v>
      </c>
    </row>
    <row r="188" s="2" customFormat="1" ht="15" spans="1:6">
      <c r="A188" s="11" t="s">
        <v>347</v>
      </c>
      <c r="B188" s="12" t="s">
        <v>348</v>
      </c>
      <c r="C188" s="13" t="s">
        <v>112</v>
      </c>
      <c r="D188" s="13" t="s">
        <v>10</v>
      </c>
      <c r="E188" s="14">
        <v>-0.9955</v>
      </c>
      <c r="F188" s="15">
        <f t="shared" si="2"/>
        <v>0.99102025</v>
      </c>
    </row>
    <row r="189" s="2" customFormat="1" ht="15" spans="1:6">
      <c r="A189" s="11" t="s">
        <v>349</v>
      </c>
      <c r="B189" s="12" t="s">
        <v>350</v>
      </c>
      <c r="C189" s="13" t="s">
        <v>112</v>
      </c>
      <c r="D189" s="13" t="s">
        <v>10</v>
      </c>
      <c r="E189" s="14">
        <v>0.9999</v>
      </c>
      <c r="F189" s="15">
        <f t="shared" si="2"/>
        <v>0.99980001</v>
      </c>
    </row>
    <row r="190" s="2" customFormat="1" ht="15" spans="1:6">
      <c r="A190" s="11" t="s">
        <v>351</v>
      </c>
      <c r="B190" s="12" t="s">
        <v>352</v>
      </c>
      <c r="C190" s="13" t="s">
        <v>112</v>
      </c>
      <c r="D190" s="13" t="s">
        <v>10</v>
      </c>
      <c r="E190" s="14">
        <v>0.9877</v>
      </c>
      <c r="F190" s="15">
        <f t="shared" si="2"/>
        <v>0.97555129</v>
      </c>
    </row>
    <row r="191" s="2" customFormat="1" ht="15" spans="1:6">
      <c r="A191" s="11" t="s">
        <v>353</v>
      </c>
      <c r="B191" s="12" t="s">
        <v>354</v>
      </c>
      <c r="C191" s="13" t="s">
        <v>112</v>
      </c>
      <c r="D191" s="13" t="s">
        <v>10</v>
      </c>
      <c r="E191" s="14">
        <v>-0.9918</v>
      </c>
      <c r="F191" s="15">
        <f t="shared" si="2"/>
        <v>0.98366724</v>
      </c>
    </row>
    <row r="192" s="2" customFormat="1" ht="15" spans="1:6">
      <c r="A192" s="11" t="s">
        <v>355</v>
      </c>
      <c r="B192" s="12" t="s">
        <v>356</v>
      </c>
      <c r="C192" s="13" t="s">
        <v>112</v>
      </c>
      <c r="D192" s="13" t="s">
        <v>10</v>
      </c>
      <c r="E192" s="16">
        <v>0.996</v>
      </c>
      <c r="F192" s="15">
        <f t="shared" si="2"/>
        <v>0.992016</v>
      </c>
    </row>
    <row r="193" s="2" customFormat="1" ht="15" spans="1:6">
      <c r="A193" s="11" t="s">
        <v>357</v>
      </c>
      <c r="B193" s="12" t="s">
        <v>358</v>
      </c>
      <c r="C193" s="13" t="s">
        <v>112</v>
      </c>
      <c r="D193" s="13" t="s">
        <v>10</v>
      </c>
      <c r="E193" s="14">
        <v>-0.9525</v>
      </c>
      <c r="F193" s="15">
        <f t="shared" si="2"/>
        <v>0.90725625</v>
      </c>
    </row>
    <row r="194" s="2" customFormat="1" ht="15" spans="1:6">
      <c r="A194" s="11" t="s">
        <v>359</v>
      </c>
      <c r="B194" s="12" t="s">
        <v>360</v>
      </c>
      <c r="C194" s="13" t="s">
        <v>112</v>
      </c>
      <c r="D194" s="13" t="s">
        <v>10</v>
      </c>
      <c r="E194" s="14">
        <v>0.9999</v>
      </c>
      <c r="F194" s="15">
        <f t="shared" si="2"/>
        <v>0.99980001</v>
      </c>
    </row>
    <row r="195" s="2" customFormat="1" ht="15" spans="1:6">
      <c r="A195" s="11" t="s">
        <v>361</v>
      </c>
      <c r="B195" s="12" t="s">
        <v>362</v>
      </c>
      <c r="C195" s="13" t="s">
        <v>112</v>
      </c>
      <c r="D195" s="13" t="s">
        <v>10</v>
      </c>
      <c r="E195" s="16">
        <v>0.995</v>
      </c>
      <c r="F195" s="15">
        <f t="shared" si="2"/>
        <v>0.990025</v>
      </c>
    </row>
    <row r="196" s="2" customFormat="1" ht="15" spans="1:6">
      <c r="A196" s="11" t="s">
        <v>363</v>
      </c>
      <c r="B196" s="12" t="s">
        <v>364</v>
      </c>
      <c r="C196" s="13" t="s">
        <v>112</v>
      </c>
      <c r="D196" s="13" t="s">
        <v>10</v>
      </c>
      <c r="E196" s="14">
        <v>-0.9895</v>
      </c>
      <c r="F196" s="15">
        <f t="shared" ref="F196:F259" si="3">E196*E196</f>
        <v>0.97911025</v>
      </c>
    </row>
    <row r="197" s="2" customFormat="1" ht="15" spans="1:6">
      <c r="A197" s="11" t="s">
        <v>365</v>
      </c>
      <c r="B197" s="12" t="s">
        <v>366</v>
      </c>
      <c r="C197" s="13" t="s">
        <v>112</v>
      </c>
      <c r="D197" s="13" t="s">
        <v>10</v>
      </c>
      <c r="E197" s="14">
        <v>0.9975</v>
      </c>
      <c r="F197" s="15">
        <f t="shared" si="3"/>
        <v>0.99500625</v>
      </c>
    </row>
    <row r="198" s="2" customFormat="1" ht="15" spans="1:6">
      <c r="A198" s="11" t="s">
        <v>367</v>
      </c>
      <c r="B198" s="12" t="s">
        <v>368</v>
      </c>
      <c r="C198" s="13" t="s">
        <v>112</v>
      </c>
      <c r="D198" s="13" t="s">
        <v>10</v>
      </c>
      <c r="E198" s="14">
        <v>0.9807</v>
      </c>
      <c r="F198" s="15">
        <f t="shared" si="3"/>
        <v>0.96177249</v>
      </c>
    </row>
    <row r="199" s="2" customFormat="1" ht="15" spans="1:6">
      <c r="A199" s="11" t="s">
        <v>11</v>
      </c>
      <c r="B199" s="12" t="s">
        <v>12</v>
      </c>
      <c r="C199" s="13" t="s">
        <v>369</v>
      </c>
      <c r="D199" s="13" t="s">
        <v>10</v>
      </c>
      <c r="E199" s="14">
        <v>0.9551</v>
      </c>
      <c r="F199" s="15">
        <f t="shared" si="3"/>
        <v>0.91221601</v>
      </c>
    </row>
    <row r="200" s="2" customFormat="1" ht="15" spans="1:6">
      <c r="A200" s="11" t="s">
        <v>370</v>
      </c>
      <c r="B200" s="12" t="s">
        <v>371</v>
      </c>
      <c r="C200" s="13" t="s">
        <v>369</v>
      </c>
      <c r="D200" s="13" t="s">
        <v>10</v>
      </c>
      <c r="E200" s="14">
        <v>0.9894</v>
      </c>
      <c r="F200" s="15">
        <f t="shared" si="3"/>
        <v>0.97891236</v>
      </c>
    </row>
    <row r="201" s="2" customFormat="1" ht="15" spans="1:6">
      <c r="A201" s="11" t="s">
        <v>372</v>
      </c>
      <c r="B201" s="12" t="s">
        <v>373</v>
      </c>
      <c r="C201" s="13" t="s">
        <v>369</v>
      </c>
      <c r="D201" s="13" t="s">
        <v>10</v>
      </c>
      <c r="E201" s="14">
        <v>0.9816</v>
      </c>
      <c r="F201" s="15">
        <f t="shared" si="3"/>
        <v>0.96353856</v>
      </c>
    </row>
    <row r="202" s="2" customFormat="1" ht="15" spans="1:6">
      <c r="A202" s="11" t="s">
        <v>374</v>
      </c>
      <c r="B202" s="12" t="s">
        <v>375</v>
      </c>
      <c r="C202" s="13" t="s">
        <v>369</v>
      </c>
      <c r="D202" s="13" t="s">
        <v>10</v>
      </c>
      <c r="E202" s="14">
        <v>0.9977</v>
      </c>
      <c r="F202" s="15">
        <f t="shared" si="3"/>
        <v>0.99540529</v>
      </c>
    </row>
    <row r="203" s="2" customFormat="1" ht="15" spans="1:6">
      <c r="A203" s="11" t="s">
        <v>31</v>
      </c>
      <c r="B203" s="12" t="s">
        <v>32</v>
      </c>
      <c r="C203" s="13" t="s">
        <v>369</v>
      </c>
      <c r="D203" s="13" t="s">
        <v>10</v>
      </c>
      <c r="E203" s="14">
        <v>0.9719</v>
      </c>
      <c r="F203" s="15">
        <f t="shared" si="3"/>
        <v>0.94458961</v>
      </c>
    </row>
    <row r="204" s="2" customFormat="1" ht="15" spans="1:6">
      <c r="A204" s="11" t="s">
        <v>376</v>
      </c>
      <c r="B204" s="12" t="s">
        <v>377</v>
      </c>
      <c r="C204" s="13" t="s">
        <v>369</v>
      </c>
      <c r="D204" s="13" t="s">
        <v>10</v>
      </c>
      <c r="E204" s="14">
        <v>0.9999</v>
      </c>
      <c r="F204" s="15">
        <f t="shared" si="3"/>
        <v>0.99980001</v>
      </c>
    </row>
    <row r="205" s="2" customFormat="1" ht="15" spans="1:6">
      <c r="A205" s="11" t="s">
        <v>378</v>
      </c>
      <c r="B205" s="12" t="s">
        <v>379</v>
      </c>
      <c r="C205" s="13" t="s">
        <v>369</v>
      </c>
      <c r="D205" s="13" t="s">
        <v>10</v>
      </c>
      <c r="E205" s="14">
        <v>0.9959</v>
      </c>
      <c r="F205" s="15">
        <f t="shared" si="3"/>
        <v>0.99181681</v>
      </c>
    </row>
    <row r="206" s="2" customFormat="1" ht="15" spans="1:6">
      <c r="A206" s="11" t="s">
        <v>380</v>
      </c>
      <c r="B206" s="12" t="s">
        <v>381</v>
      </c>
      <c r="C206" s="13" t="s">
        <v>369</v>
      </c>
      <c r="D206" s="13" t="s">
        <v>10</v>
      </c>
      <c r="E206" s="14">
        <v>0.986</v>
      </c>
      <c r="F206" s="15">
        <f t="shared" si="3"/>
        <v>0.972196</v>
      </c>
    </row>
    <row r="207" s="2" customFormat="1" ht="15" spans="1:6">
      <c r="A207" s="11" t="s">
        <v>43</v>
      </c>
      <c r="B207" s="12" t="s">
        <v>44</v>
      </c>
      <c r="C207" s="13" t="s">
        <v>369</v>
      </c>
      <c r="D207" s="13" t="s">
        <v>10</v>
      </c>
      <c r="E207" s="14">
        <v>0.9801</v>
      </c>
      <c r="F207" s="15">
        <f t="shared" si="3"/>
        <v>0.96059601</v>
      </c>
    </row>
    <row r="208" s="2" customFormat="1" ht="15" spans="1:6">
      <c r="A208" s="11" t="s">
        <v>382</v>
      </c>
      <c r="B208" s="12" t="s">
        <v>383</v>
      </c>
      <c r="C208" s="13" t="s">
        <v>369</v>
      </c>
      <c r="D208" s="13" t="s">
        <v>10</v>
      </c>
      <c r="E208" s="14">
        <v>0.976</v>
      </c>
      <c r="F208" s="15">
        <f t="shared" si="3"/>
        <v>0.952576</v>
      </c>
    </row>
    <row r="209" s="2" customFormat="1" ht="15" spans="1:6">
      <c r="A209" s="11" t="s">
        <v>384</v>
      </c>
      <c r="B209" s="12" t="s">
        <v>385</v>
      </c>
      <c r="C209" s="13" t="s">
        <v>369</v>
      </c>
      <c r="D209" s="13" t="s">
        <v>10</v>
      </c>
      <c r="E209" s="14">
        <v>0.9981</v>
      </c>
      <c r="F209" s="15">
        <f t="shared" si="3"/>
        <v>0.99620361</v>
      </c>
    </row>
    <row r="210" s="2" customFormat="1" ht="15" spans="1:6">
      <c r="A210" s="11" t="s">
        <v>47</v>
      </c>
      <c r="B210" s="12" t="s">
        <v>48</v>
      </c>
      <c r="C210" s="13" t="s">
        <v>369</v>
      </c>
      <c r="D210" s="13" t="s">
        <v>10</v>
      </c>
      <c r="E210" s="14">
        <v>0.9801</v>
      </c>
      <c r="F210" s="15">
        <f t="shared" si="3"/>
        <v>0.96059601</v>
      </c>
    </row>
    <row r="211" s="2" customFormat="1" ht="15" spans="1:6">
      <c r="A211" s="11" t="s">
        <v>51</v>
      </c>
      <c r="B211" s="12" t="s">
        <v>52</v>
      </c>
      <c r="C211" s="13" t="s">
        <v>369</v>
      </c>
      <c r="D211" s="13" t="s">
        <v>10</v>
      </c>
      <c r="E211" s="14">
        <v>0.9673</v>
      </c>
      <c r="F211" s="15">
        <f t="shared" si="3"/>
        <v>0.93566929</v>
      </c>
    </row>
    <row r="212" s="2" customFormat="1" ht="15" spans="1:6">
      <c r="A212" s="11" t="s">
        <v>386</v>
      </c>
      <c r="B212" s="12" t="s">
        <v>387</v>
      </c>
      <c r="C212" s="13" t="s">
        <v>369</v>
      </c>
      <c r="D212" s="13" t="s">
        <v>10</v>
      </c>
      <c r="E212" s="14">
        <v>0.9861</v>
      </c>
      <c r="F212" s="15">
        <f t="shared" si="3"/>
        <v>0.97239321</v>
      </c>
    </row>
    <row r="213" s="2" customFormat="1" ht="15" spans="1:6">
      <c r="A213" s="11" t="s">
        <v>55</v>
      </c>
      <c r="B213" s="12" t="s">
        <v>56</v>
      </c>
      <c r="C213" s="13" t="s">
        <v>369</v>
      </c>
      <c r="D213" s="13" t="s">
        <v>10</v>
      </c>
      <c r="E213" s="14">
        <v>0.9529</v>
      </c>
      <c r="F213" s="15">
        <f t="shared" si="3"/>
        <v>0.90801841</v>
      </c>
    </row>
    <row r="214" s="2" customFormat="1" ht="15" spans="1:6">
      <c r="A214" s="11" t="s">
        <v>388</v>
      </c>
      <c r="B214" s="12" t="s">
        <v>389</v>
      </c>
      <c r="C214" s="13" t="s">
        <v>369</v>
      </c>
      <c r="D214" s="13" t="s">
        <v>10</v>
      </c>
      <c r="E214" s="14">
        <v>0.9982</v>
      </c>
      <c r="F214" s="15">
        <f t="shared" si="3"/>
        <v>0.99640324</v>
      </c>
    </row>
    <row r="215" s="2" customFormat="1" ht="15" spans="1:6">
      <c r="A215" s="11" t="s">
        <v>59</v>
      </c>
      <c r="B215" s="12" t="s">
        <v>60</v>
      </c>
      <c r="C215" s="13" t="s">
        <v>369</v>
      </c>
      <c r="D215" s="13" t="s">
        <v>10</v>
      </c>
      <c r="E215" s="14">
        <v>0.9514</v>
      </c>
      <c r="F215" s="15">
        <f t="shared" si="3"/>
        <v>0.90516196</v>
      </c>
    </row>
    <row r="216" s="2" customFormat="1" ht="15" spans="1:6">
      <c r="A216" s="11" t="s">
        <v>390</v>
      </c>
      <c r="B216" s="12" t="s">
        <v>391</v>
      </c>
      <c r="C216" s="13" t="s">
        <v>369</v>
      </c>
      <c r="D216" s="13" t="s">
        <v>10</v>
      </c>
      <c r="E216" s="14">
        <v>0.9856</v>
      </c>
      <c r="F216" s="15">
        <f t="shared" si="3"/>
        <v>0.97140736</v>
      </c>
    </row>
    <row r="217" s="2" customFormat="1" ht="15" spans="1:6">
      <c r="A217" s="11" t="s">
        <v>61</v>
      </c>
      <c r="B217" s="12" t="s">
        <v>62</v>
      </c>
      <c r="C217" s="13" t="s">
        <v>369</v>
      </c>
      <c r="D217" s="13" t="s">
        <v>10</v>
      </c>
      <c r="E217" s="14">
        <v>0.9676</v>
      </c>
      <c r="F217" s="15">
        <f t="shared" si="3"/>
        <v>0.93624976</v>
      </c>
    </row>
    <row r="218" s="2" customFormat="1" ht="15" spans="1:6">
      <c r="A218" s="11" t="s">
        <v>392</v>
      </c>
      <c r="B218" s="12" t="s">
        <v>393</v>
      </c>
      <c r="C218" s="13" t="s">
        <v>369</v>
      </c>
      <c r="D218" s="13" t="s">
        <v>10</v>
      </c>
      <c r="E218" s="14">
        <v>0.9853</v>
      </c>
      <c r="F218" s="15">
        <f t="shared" si="3"/>
        <v>0.97081609</v>
      </c>
    </row>
    <row r="219" s="2" customFormat="1" ht="15" spans="1:6">
      <c r="A219" s="11" t="s">
        <v>394</v>
      </c>
      <c r="B219" s="12" t="s">
        <v>395</v>
      </c>
      <c r="C219" s="13" t="s">
        <v>369</v>
      </c>
      <c r="D219" s="13" t="s">
        <v>10</v>
      </c>
      <c r="E219" s="14">
        <v>0.9998</v>
      </c>
      <c r="F219" s="15">
        <f t="shared" si="3"/>
        <v>0.99960004</v>
      </c>
    </row>
    <row r="220" s="2" customFormat="1" ht="15" spans="1:6">
      <c r="A220" s="11" t="s">
        <v>396</v>
      </c>
      <c r="B220" s="12" t="s">
        <v>397</v>
      </c>
      <c r="C220" s="13" t="s">
        <v>369</v>
      </c>
      <c r="D220" s="13" t="s">
        <v>10</v>
      </c>
      <c r="E220" s="14">
        <v>0.9991</v>
      </c>
      <c r="F220" s="15">
        <f t="shared" si="3"/>
        <v>0.99820081</v>
      </c>
    </row>
    <row r="221" s="2" customFormat="1" ht="15" spans="1:6">
      <c r="A221" s="11" t="s">
        <v>398</v>
      </c>
      <c r="B221" s="12" t="s">
        <v>399</v>
      </c>
      <c r="C221" s="13" t="s">
        <v>369</v>
      </c>
      <c r="D221" s="13" t="s">
        <v>10</v>
      </c>
      <c r="E221" s="14">
        <v>0.9954</v>
      </c>
      <c r="F221" s="15">
        <f t="shared" si="3"/>
        <v>0.99082116</v>
      </c>
    </row>
    <row r="222" s="2" customFormat="1" ht="15" spans="1:6">
      <c r="A222" s="11" t="s">
        <v>400</v>
      </c>
      <c r="B222" s="12" t="s">
        <v>401</v>
      </c>
      <c r="C222" s="13" t="s">
        <v>369</v>
      </c>
      <c r="D222" s="13" t="s">
        <v>10</v>
      </c>
      <c r="E222" s="14">
        <v>0.9972</v>
      </c>
      <c r="F222" s="15">
        <f t="shared" si="3"/>
        <v>0.99440784</v>
      </c>
    </row>
    <row r="223" s="2" customFormat="1" ht="15" spans="1:6">
      <c r="A223" s="11" t="s">
        <v>402</v>
      </c>
      <c r="B223" s="12" t="s">
        <v>403</v>
      </c>
      <c r="C223" s="13" t="s">
        <v>369</v>
      </c>
      <c r="D223" s="13" t="s">
        <v>10</v>
      </c>
      <c r="E223" s="14">
        <v>0.9924</v>
      </c>
      <c r="F223" s="15">
        <f t="shared" si="3"/>
        <v>0.98485776</v>
      </c>
    </row>
    <row r="224" s="2" customFormat="1" ht="15" spans="1:6">
      <c r="A224" s="11" t="s">
        <v>404</v>
      </c>
      <c r="B224" s="12" t="s">
        <v>405</v>
      </c>
      <c r="C224" s="13" t="s">
        <v>369</v>
      </c>
      <c r="D224" s="13" t="s">
        <v>10</v>
      </c>
      <c r="E224" s="14">
        <v>0.9544</v>
      </c>
      <c r="F224" s="15">
        <f t="shared" si="3"/>
        <v>0.91087936</v>
      </c>
    </row>
    <row r="225" s="2" customFormat="1" ht="15" spans="1:6">
      <c r="A225" s="11" t="s">
        <v>73</v>
      </c>
      <c r="B225" s="12" t="s">
        <v>74</v>
      </c>
      <c r="C225" s="13" t="s">
        <v>369</v>
      </c>
      <c r="D225" s="13" t="s">
        <v>10</v>
      </c>
      <c r="E225" s="14">
        <v>0.9822</v>
      </c>
      <c r="F225" s="15">
        <f t="shared" si="3"/>
        <v>0.96471684</v>
      </c>
    </row>
    <row r="226" s="2" customFormat="1" ht="15" spans="1:6">
      <c r="A226" s="11" t="s">
        <v>75</v>
      </c>
      <c r="B226" s="12" t="s">
        <v>76</v>
      </c>
      <c r="C226" s="13" t="s">
        <v>369</v>
      </c>
      <c r="D226" s="13" t="s">
        <v>10</v>
      </c>
      <c r="E226" s="14">
        <v>0.9826</v>
      </c>
      <c r="F226" s="15">
        <f t="shared" si="3"/>
        <v>0.96550276</v>
      </c>
    </row>
    <row r="227" s="2" customFormat="1" ht="15" spans="1:6">
      <c r="A227" s="11" t="s">
        <v>406</v>
      </c>
      <c r="B227" s="12" t="s">
        <v>407</v>
      </c>
      <c r="C227" s="13" t="s">
        <v>369</v>
      </c>
      <c r="D227" s="13" t="s">
        <v>10</v>
      </c>
      <c r="E227" s="14">
        <v>0.9998</v>
      </c>
      <c r="F227" s="15">
        <f t="shared" si="3"/>
        <v>0.99960004</v>
      </c>
    </row>
    <row r="228" s="2" customFormat="1" ht="15" spans="1:6">
      <c r="A228" s="11" t="s">
        <v>77</v>
      </c>
      <c r="B228" s="12" t="s">
        <v>78</v>
      </c>
      <c r="C228" s="13" t="s">
        <v>369</v>
      </c>
      <c r="D228" s="13" t="s">
        <v>10</v>
      </c>
      <c r="E228" s="14">
        <v>0.9781</v>
      </c>
      <c r="F228" s="15">
        <f t="shared" si="3"/>
        <v>0.95667961</v>
      </c>
    </row>
    <row r="229" s="2" customFormat="1" ht="15" spans="1:6">
      <c r="A229" s="11" t="s">
        <v>408</v>
      </c>
      <c r="B229" s="12" t="s">
        <v>409</v>
      </c>
      <c r="C229" s="13" t="s">
        <v>369</v>
      </c>
      <c r="D229" s="13" t="s">
        <v>10</v>
      </c>
      <c r="E229" s="14">
        <v>0.9993</v>
      </c>
      <c r="F229" s="15">
        <f t="shared" si="3"/>
        <v>0.99860049</v>
      </c>
    </row>
    <row r="230" s="2" customFormat="1" ht="15" spans="1:6">
      <c r="A230" s="11" t="s">
        <v>410</v>
      </c>
      <c r="B230" s="12" t="s">
        <v>411</v>
      </c>
      <c r="C230" s="13" t="s">
        <v>369</v>
      </c>
      <c r="D230" s="13" t="s">
        <v>10</v>
      </c>
      <c r="E230" s="14">
        <v>0.9951</v>
      </c>
      <c r="F230" s="15">
        <f t="shared" si="3"/>
        <v>0.99022401</v>
      </c>
    </row>
    <row r="231" s="2" customFormat="1" ht="15" spans="1:6">
      <c r="A231" s="11" t="s">
        <v>412</v>
      </c>
      <c r="B231" s="12" t="s">
        <v>413</v>
      </c>
      <c r="C231" s="13" t="s">
        <v>414</v>
      </c>
      <c r="D231" s="13" t="s">
        <v>10</v>
      </c>
      <c r="E231" s="14">
        <v>0.9939</v>
      </c>
      <c r="F231" s="15">
        <f t="shared" si="3"/>
        <v>0.98783721</v>
      </c>
    </row>
    <row r="232" s="2" customFormat="1" ht="15" spans="1:6">
      <c r="A232" s="11" t="s">
        <v>81</v>
      </c>
      <c r="B232" s="12" t="s">
        <v>82</v>
      </c>
      <c r="C232" s="13" t="s">
        <v>414</v>
      </c>
      <c r="D232" s="13" t="s">
        <v>10</v>
      </c>
      <c r="E232" s="14">
        <v>0.9994</v>
      </c>
      <c r="F232" s="15">
        <f t="shared" si="3"/>
        <v>0.99880036</v>
      </c>
    </row>
    <row r="233" s="2" customFormat="1" ht="15" spans="1:6">
      <c r="A233" s="11" t="s">
        <v>415</v>
      </c>
      <c r="B233" s="12" t="s">
        <v>416</v>
      </c>
      <c r="C233" s="13" t="s">
        <v>414</v>
      </c>
      <c r="D233" s="13" t="s">
        <v>10</v>
      </c>
      <c r="E233" s="14">
        <v>0.9982</v>
      </c>
      <c r="F233" s="15">
        <f t="shared" si="3"/>
        <v>0.99640324</v>
      </c>
    </row>
    <row r="234" s="2" customFormat="1" ht="15" spans="1:6">
      <c r="A234" s="11" t="s">
        <v>417</v>
      </c>
      <c r="B234" s="12" t="s">
        <v>418</v>
      </c>
      <c r="C234" s="13" t="s">
        <v>414</v>
      </c>
      <c r="D234" s="13" t="s">
        <v>10</v>
      </c>
      <c r="E234" s="14">
        <v>0.9797</v>
      </c>
      <c r="F234" s="15">
        <f t="shared" si="3"/>
        <v>0.95981209</v>
      </c>
    </row>
    <row r="235" s="2" customFormat="1" ht="15" spans="1:6">
      <c r="A235" s="11" t="s">
        <v>84</v>
      </c>
      <c r="B235" s="12" t="s">
        <v>85</v>
      </c>
      <c r="C235" s="13" t="s">
        <v>414</v>
      </c>
      <c r="D235" s="13" t="s">
        <v>10</v>
      </c>
      <c r="E235" s="14">
        <v>0.9997</v>
      </c>
      <c r="F235" s="15">
        <f t="shared" si="3"/>
        <v>0.99940009</v>
      </c>
    </row>
    <row r="236" s="2" customFormat="1" ht="15" spans="1:6">
      <c r="A236" s="11" t="s">
        <v>15</v>
      </c>
      <c r="B236" s="12" t="s">
        <v>16</v>
      </c>
      <c r="C236" s="13" t="s">
        <v>414</v>
      </c>
      <c r="D236" s="13" t="s">
        <v>10</v>
      </c>
      <c r="E236" s="14">
        <v>0.9526</v>
      </c>
      <c r="F236" s="15">
        <f t="shared" si="3"/>
        <v>0.90744676</v>
      </c>
    </row>
    <row r="237" s="2" customFormat="1" ht="15" spans="1:6">
      <c r="A237" s="11" t="s">
        <v>86</v>
      </c>
      <c r="B237" s="12" t="s">
        <v>87</v>
      </c>
      <c r="C237" s="13" t="s">
        <v>414</v>
      </c>
      <c r="D237" s="13" t="s">
        <v>10</v>
      </c>
      <c r="E237" s="14">
        <v>0.999</v>
      </c>
      <c r="F237" s="15">
        <f t="shared" si="3"/>
        <v>0.998001</v>
      </c>
    </row>
    <row r="238" s="2" customFormat="1" ht="15" spans="1:6">
      <c r="A238" s="11" t="s">
        <v>419</v>
      </c>
      <c r="B238" s="12" t="s">
        <v>420</v>
      </c>
      <c r="C238" s="13" t="s">
        <v>414</v>
      </c>
      <c r="D238" s="13" t="s">
        <v>10</v>
      </c>
      <c r="E238" s="14">
        <v>0.9956</v>
      </c>
      <c r="F238" s="15">
        <f t="shared" si="3"/>
        <v>0.99121936</v>
      </c>
    </row>
    <row r="239" s="2" customFormat="1" ht="15" spans="1:6">
      <c r="A239" s="11" t="s">
        <v>88</v>
      </c>
      <c r="B239" s="12" t="s">
        <v>89</v>
      </c>
      <c r="C239" s="13" t="s">
        <v>414</v>
      </c>
      <c r="D239" s="13" t="s">
        <v>10</v>
      </c>
      <c r="E239" s="14">
        <v>0.982</v>
      </c>
      <c r="F239" s="15">
        <f t="shared" si="3"/>
        <v>0.964324</v>
      </c>
    </row>
    <row r="240" s="2" customFormat="1" ht="15" spans="1:6">
      <c r="A240" s="11" t="s">
        <v>90</v>
      </c>
      <c r="B240" s="12" t="s">
        <v>91</v>
      </c>
      <c r="C240" s="13" t="s">
        <v>414</v>
      </c>
      <c r="D240" s="13" t="s">
        <v>10</v>
      </c>
      <c r="E240" s="14">
        <v>0.9805</v>
      </c>
      <c r="F240" s="15">
        <f t="shared" si="3"/>
        <v>0.96138025</v>
      </c>
    </row>
    <row r="241" s="2" customFormat="1" ht="15" spans="1:6">
      <c r="A241" s="11" t="s">
        <v>35</v>
      </c>
      <c r="B241" s="12" t="s">
        <v>36</v>
      </c>
      <c r="C241" s="13" t="s">
        <v>414</v>
      </c>
      <c r="D241" s="13" t="s">
        <v>10</v>
      </c>
      <c r="E241" s="14">
        <v>0.9529</v>
      </c>
      <c r="F241" s="15">
        <f t="shared" si="3"/>
        <v>0.90801841</v>
      </c>
    </row>
    <row r="242" s="2" customFormat="1" ht="15" spans="1:6">
      <c r="A242" s="11" t="s">
        <v>92</v>
      </c>
      <c r="B242" s="12" t="s">
        <v>93</v>
      </c>
      <c r="C242" s="13" t="s">
        <v>414</v>
      </c>
      <c r="D242" s="13" t="s">
        <v>10</v>
      </c>
      <c r="E242" s="14">
        <v>0.9705</v>
      </c>
      <c r="F242" s="15">
        <f t="shared" si="3"/>
        <v>0.94187025</v>
      </c>
    </row>
    <row r="243" s="2" customFormat="1" ht="15" spans="1:6">
      <c r="A243" s="11" t="s">
        <v>421</v>
      </c>
      <c r="B243" s="12" t="s">
        <v>422</v>
      </c>
      <c r="C243" s="13" t="s">
        <v>414</v>
      </c>
      <c r="D243" s="13" t="s">
        <v>10</v>
      </c>
      <c r="E243" s="14">
        <v>0.9743</v>
      </c>
      <c r="F243" s="15">
        <f t="shared" si="3"/>
        <v>0.94926049</v>
      </c>
    </row>
    <row r="244" s="2" customFormat="1" ht="15" spans="1:6">
      <c r="A244" s="11" t="s">
        <v>94</v>
      </c>
      <c r="B244" s="12" t="s">
        <v>95</v>
      </c>
      <c r="C244" s="13" t="s">
        <v>414</v>
      </c>
      <c r="D244" s="13" t="s">
        <v>10</v>
      </c>
      <c r="E244" s="14">
        <v>0.9973</v>
      </c>
      <c r="F244" s="15">
        <f t="shared" si="3"/>
        <v>0.99460729</v>
      </c>
    </row>
    <row r="245" s="2" customFormat="1" ht="15" spans="1:6">
      <c r="A245" s="11" t="s">
        <v>423</v>
      </c>
      <c r="B245" s="12" t="s">
        <v>424</v>
      </c>
      <c r="C245" s="13" t="s">
        <v>414</v>
      </c>
      <c r="D245" s="13" t="s">
        <v>10</v>
      </c>
      <c r="E245" s="14">
        <v>0.974</v>
      </c>
      <c r="F245" s="15">
        <f t="shared" si="3"/>
        <v>0.948676</v>
      </c>
    </row>
    <row r="246" s="2" customFormat="1" ht="15" spans="1:6">
      <c r="A246" s="11" t="s">
        <v>425</v>
      </c>
      <c r="B246" s="12" t="s">
        <v>426</v>
      </c>
      <c r="C246" s="13" t="s">
        <v>414</v>
      </c>
      <c r="D246" s="13" t="s">
        <v>10</v>
      </c>
      <c r="E246" s="14">
        <v>0.9891</v>
      </c>
      <c r="F246" s="15">
        <f t="shared" si="3"/>
        <v>0.97831881</v>
      </c>
    </row>
    <row r="247" s="2" customFormat="1" ht="15" spans="1:6">
      <c r="A247" s="11" t="s">
        <v>427</v>
      </c>
      <c r="B247" s="12" t="s">
        <v>428</v>
      </c>
      <c r="C247" s="13" t="s">
        <v>414</v>
      </c>
      <c r="D247" s="13" t="s">
        <v>10</v>
      </c>
      <c r="E247" s="14">
        <v>0.9921</v>
      </c>
      <c r="F247" s="15">
        <f t="shared" si="3"/>
        <v>0.98426241</v>
      </c>
    </row>
    <row r="248" s="2" customFormat="1" ht="15" spans="1:6">
      <c r="A248" s="11" t="s">
        <v>96</v>
      </c>
      <c r="B248" s="12" t="s">
        <v>97</v>
      </c>
      <c r="C248" s="13" t="s">
        <v>414</v>
      </c>
      <c r="D248" s="13" t="s">
        <v>10</v>
      </c>
      <c r="E248" s="16">
        <v>0.96</v>
      </c>
      <c r="F248" s="15">
        <f t="shared" si="3"/>
        <v>0.9216</v>
      </c>
    </row>
    <row r="249" s="2" customFormat="1" ht="15" spans="1:6">
      <c r="A249" s="11" t="s">
        <v>429</v>
      </c>
      <c r="B249" s="12" t="s">
        <v>430</v>
      </c>
      <c r="C249" s="13" t="s">
        <v>414</v>
      </c>
      <c r="D249" s="13" t="s">
        <v>10</v>
      </c>
      <c r="E249" s="16">
        <v>0.977</v>
      </c>
      <c r="F249" s="15">
        <f t="shared" si="3"/>
        <v>0.954529</v>
      </c>
    </row>
    <row r="250" s="2" customFormat="1" ht="15" spans="1:6">
      <c r="A250" s="11" t="s">
        <v>431</v>
      </c>
      <c r="B250" s="12" t="s">
        <v>432</v>
      </c>
      <c r="C250" s="13" t="s">
        <v>414</v>
      </c>
      <c r="D250" s="13" t="s">
        <v>10</v>
      </c>
      <c r="E250" s="16">
        <v>0.983</v>
      </c>
      <c r="F250" s="15">
        <f t="shared" si="3"/>
        <v>0.966289</v>
      </c>
    </row>
    <row r="251" s="2" customFormat="1" ht="15" spans="1:6">
      <c r="A251" s="11" t="s">
        <v>433</v>
      </c>
      <c r="B251" s="12" t="s">
        <v>434</v>
      </c>
      <c r="C251" s="13" t="s">
        <v>414</v>
      </c>
      <c r="D251" s="13" t="s">
        <v>10</v>
      </c>
      <c r="E251" s="16">
        <v>0.985</v>
      </c>
      <c r="F251" s="15">
        <f t="shared" si="3"/>
        <v>0.970225</v>
      </c>
    </row>
    <row r="252" s="2" customFormat="1" ht="15" spans="1:6">
      <c r="A252" s="11" t="s">
        <v>435</v>
      </c>
      <c r="B252" s="12" t="s">
        <v>436</v>
      </c>
      <c r="C252" s="13" t="s">
        <v>414</v>
      </c>
      <c r="D252" s="13" t="s">
        <v>10</v>
      </c>
      <c r="E252" s="14">
        <v>0.9831</v>
      </c>
      <c r="F252" s="15">
        <f t="shared" si="3"/>
        <v>0.96648561</v>
      </c>
    </row>
    <row r="253" s="2" customFormat="1" ht="15" spans="1:6">
      <c r="A253" s="11" t="s">
        <v>437</v>
      </c>
      <c r="B253" s="12" t="s">
        <v>438</v>
      </c>
      <c r="C253" s="13" t="s">
        <v>414</v>
      </c>
      <c r="D253" s="13" t="s">
        <v>10</v>
      </c>
      <c r="E253" s="14">
        <v>0.9667</v>
      </c>
      <c r="F253" s="15">
        <f t="shared" si="3"/>
        <v>0.93450889</v>
      </c>
    </row>
    <row r="254" s="2" customFormat="1" ht="15" spans="1:6">
      <c r="A254" s="11" t="s">
        <v>439</v>
      </c>
      <c r="B254" s="12" t="s">
        <v>440</v>
      </c>
      <c r="C254" s="13" t="s">
        <v>414</v>
      </c>
      <c r="D254" s="13" t="s">
        <v>10</v>
      </c>
      <c r="E254" s="14">
        <v>0.9779</v>
      </c>
      <c r="F254" s="15">
        <f t="shared" si="3"/>
        <v>0.95628841</v>
      </c>
    </row>
    <row r="255" s="2" customFormat="1" ht="15" spans="1:6">
      <c r="A255" s="11" t="s">
        <v>98</v>
      </c>
      <c r="B255" s="12" t="s">
        <v>99</v>
      </c>
      <c r="C255" s="13" t="s">
        <v>414</v>
      </c>
      <c r="D255" s="13" t="s">
        <v>10</v>
      </c>
      <c r="E255" s="14">
        <v>0.9663</v>
      </c>
      <c r="F255" s="15">
        <f t="shared" si="3"/>
        <v>0.93373569</v>
      </c>
    </row>
    <row r="256" s="2" customFormat="1" ht="15" spans="1:6">
      <c r="A256" s="11" t="s">
        <v>441</v>
      </c>
      <c r="B256" s="12" t="s">
        <v>442</v>
      </c>
      <c r="C256" s="13" t="s">
        <v>414</v>
      </c>
      <c r="D256" s="13" t="s">
        <v>10</v>
      </c>
      <c r="E256" s="14">
        <v>0.9764</v>
      </c>
      <c r="F256" s="15">
        <f t="shared" si="3"/>
        <v>0.95335696</v>
      </c>
    </row>
    <row r="257" s="2" customFormat="1" ht="15" spans="1:6">
      <c r="A257" s="11" t="s">
        <v>443</v>
      </c>
      <c r="B257" s="12" t="s">
        <v>444</v>
      </c>
      <c r="C257" s="13" t="s">
        <v>414</v>
      </c>
      <c r="D257" s="13" t="s">
        <v>10</v>
      </c>
      <c r="E257" s="16">
        <v>0.966</v>
      </c>
      <c r="F257" s="15">
        <f t="shared" si="3"/>
        <v>0.933156</v>
      </c>
    </row>
    <row r="258" s="2" customFormat="1" ht="15" spans="1:6">
      <c r="A258" s="11" t="s">
        <v>445</v>
      </c>
      <c r="B258" s="12" t="s">
        <v>446</v>
      </c>
      <c r="C258" s="13" t="s">
        <v>414</v>
      </c>
      <c r="D258" s="13" t="s">
        <v>10</v>
      </c>
      <c r="E258" s="14">
        <v>0.9732</v>
      </c>
      <c r="F258" s="15">
        <f t="shared" si="3"/>
        <v>0.94711824</v>
      </c>
    </row>
    <row r="259" s="2" customFormat="1" ht="15" spans="1:6">
      <c r="A259" s="11" t="s">
        <v>447</v>
      </c>
      <c r="B259" s="12" t="s">
        <v>448</v>
      </c>
      <c r="C259" s="13" t="s">
        <v>414</v>
      </c>
      <c r="D259" s="13" t="s">
        <v>10</v>
      </c>
      <c r="E259" s="14">
        <v>0.9723</v>
      </c>
      <c r="F259" s="15">
        <f t="shared" si="3"/>
        <v>0.94536729</v>
      </c>
    </row>
    <row r="260" s="2" customFormat="1" ht="15" spans="1:6">
      <c r="A260" s="11" t="s">
        <v>449</v>
      </c>
      <c r="B260" s="12" t="s">
        <v>450</v>
      </c>
      <c r="C260" s="13" t="s">
        <v>414</v>
      </c>
      <c r="D260" s="13" t="s">
        <v>10</v>
      </c>
      <c r="E260" s="14">
        <v>0.9733</v>
      </c>
      <c r="F260" s="15">
        <f t="shared" ref="F260:F323" si="4">E260*E260</f>
        <v>0.94731289</v>
      </c>
    </row>
    <row r="261" s="2" customFormat="1" ht="15" spans="1:6">
      <c r="A261" s="11" t="s">
        <v>451</v>
      </c>
      <c r="B261" s="12" t="s">
        <v>452</v>
      </c>
      <c r="C261" s="13" t="s">
        <v>414</v>
      </c>
      <c r="D261" s="13" t="s">
        <v>10</v>
      </c>
      <c r="E261" s="14">
        <v>0.9741</v>
      </c>
      <c r="F261" s="15">
        <f t="shared" si="4"/>
        <v>0.94887081</v>
      </c>
    </row>
    <row r="262" s="2" customFormat="1" ht="15" spans="1:6">
      <c r="A262" s="11" t="s">
        <v>453</v>
      </c>
      <c r="B262" s="12" t="s">
        <v>454</v>
      </c>
      <c r="C262" s="13" t="s">
        <v>414</v>
      </c>
      <c r="D262" s="13" t="s">
        <v>10</v>
      </c>
      <c r="E262" s="14">
        <v>0.9878</v>
      </c>
      <c r="F262" s="15">
        <f t="shared" si="4"/>
        <v>0.97574884</v>
      </c>
    </row>
    <row r="263" s="2" customFormat="1" ht="15" spans="1:6">
      <c r="A263" s="11" t="s">
        <v>455</v>
      </c>
      <c r="B263" s="12" t="s">
        <v>456</v>
      </c>
      <c r="C263" s="13" t="s">
        <v>414</v>
      </c>
      <c r="D263" s="13" t="s">
        <v>10</v>
      </c>
      <c r="E263" s="14">
        <v>0.9804</v>
      </c>
      <c r="F263" s="15">
        <f t="shared" si="4"/>
        <v>0.96118416</v>
      </c>
    </row>
    <row r="264" s="2" customFormat="1" ht="15" spans="1:6">
      <c r="A264" s="11" t="s">
        <v>457</v>
      </c>
      <c r="B264" s="12" t="s">
        <v>458</v>
      </c>
      <c r="C264" s="13" t="s">
        <v>414</v>
      </c>
      <c r="D264" s="13" t="s">
        <v>10</v>
      </c>
      <c r="E264" s="16">
        <v>0.976</v>
      </c>
      <c r="F264" s="15">
        <f t="shared" si="4"/>
        <v>0.952576</v>
      </c>
    </row>
    <row r="265" s="2" customFormat="1" ht="15" spans="1:6">
      <c r="A265" s="11" t="s">
        <v>100</v>
      </c>
      <c r="B265" s="12" t="s">
        <v>101</v>
      </c>
      <c r="C265" s="13" t="s">
        <v>414</v>
      </c>
      <c r="D265" s="13" t="s">
        <v>10</v>
      </c>
      <c r="E265" s="14">
        <v>0.9854</v>
      </c>
      <c r="F265" s="15">
        <f t="shared" si="4"/>
        <v>0.97101316</v>
      </c>
    </row>
    <row r="266" s="2" customFormat="1" ht="15" spans="1:6">
      <c r="A266" s="11" t="s">
        <v>102</v>
      </c>
      <c r="B266" s="12" t="s">
        <v>103</v>
      </c>
      <c r="C266" s="13" t="s">
        <v>414</v>
      </c>
      <c r="D266" s="13" t="s">
        <v>10</v>
      </c>
      <c r="E266" s="14">
        <v>0.9929</v>
      </c>
      <c r="F266" s="15">
        <f t="shared" si="4"/>
        <v>0.98585041</v>
      </c>
    </row>
    <row r="267" s="2" customFormat="1" ht="15" spans="1:6">
      <c r="A267" s="11" t="s">
        <v>104</v>
      </c>
      <c r="B267" s="12" t="s">
        <v>105</v>
      </c>
      <c r="C267" s="13" t="s">
        <v>414</v>
      </c>
      <c r="D267" s="13" t="s">
        <v>10</v>
      </c>
      <c r="E267" s="14">
        <v>0.9985</v>
      </c>
      <c r="F267" s="15">
        <f t="shared" si="4"/>
        <v>0.99700225</v>
      </c>
    </row>
    <row r="268" s="2" customFormat="1" ht="15" spans="1:6">
      <c r="A268" s="11" t="s">
        <v>106</v>
      </c>
      <c r="B268" s="12" t="s">
        <v>107</v>
      </c>
      <c r="C268" s="13" t="s">
        <v>414</v>
      </c>
      <c r="D268" s="13" t="s">
        <v>10</v>
      </c>
      <c r="E268" s="14">
        <v>0.9822</v>
      </c>
      <c r="F268" s="15">
        <f t="shared" si="4"/>
        <v>0.96471684</v>
      </c>
    </row>
    <row r="269" s="2" customFormat="1" ht="15" spans="1:6">
      <c r="A269" s="11" t="s">
        <v>108</v>
      </c>
      <c r="B269" s="12" t="s">
        <v>109</v>
      </c>
      <c r="C269" s="13" t="s">
        <v>414</v>
      </c>
      <c r="D269" s="13" t="s">
        <v>10</v>
      </c>
      <c r="E269" s="14">
        <v>0.9858</v>
      </c>
      <c r="F269" s="15">
        <f t="shared" si="4"/>
        <v>0.97180164</v>
      </c>
    </row>
    <row r="270" s="2" customFormat="1" ht="15" spans="1:6">
      <c r="A270" s="11" t="s">
        <v>110</v>
      </c>
      <c r="B270" s="12" t="s">
        <v>111</v>
      </c>
      <c r="C270" s="13" t="s">
        <v>459</v>
      </c>
      <c r="D270" s="13" t="s">
        <v>10</v>
      </c>
      <c r="E270" s="14">
        <v>0.9641</v>
      </c>
      <c r="F270" s="15">
        <f t="shared" si="4"/>
        <v>0.92948881</v>
      </c>
    </row>
    <row r="271" s="2" customFormat="1" ht="15" spans="1:6">
      <c r="A271" s="11" t="s">
        <v>113</v>
      </c>
      <c r="B271" s="12" t="s">
        <v>114</v>
      </c>
      <c r="C271" s="13" t="s">
        <v>459</v>
      </c>
      <c r="D271" s="13" t="s">
        <v>10</v>
      </c>
      <c r="E271" s="14">
        <v>0.9757</v>
      </c>
      <c r="F271" s="15">
        <f t="shared" si="4"/>
        <v>0.95199049</v>
      </c>
    </row>
    <row r="272" s="2" customFormat="1" ht="15" spans="1:6">
      <c r="A272" s="11" t="s">
        <v>117</v>
      </c>
      <c r="B272" s="12" t="s">
        <v>118</v>
      </c>
      <c r="C272" s="13" t="s">
        <v>459</v>
      </c>
      <c r="D272" s="13" t="s">
        <v>10</v>
      </c>
      <c r="E272" s="14">
        <v>0.9957</v>
      </c>
      <c r="F272" s="15">
        <f t="shared" si="4"/>
        <v>0.99141849</v>
      </c>
    </row>
    <row r="273" s="2" customFormat="1" ht="15" spans="1:6">
      <c r="A273" s="11" t="s">
        <v>119</v>
      </c>
      <c r="B273" s="12" t="s">
        <v>120</v>
      </c>
      <c r="C273" s="13" t="s">
        <v>459</v>
      </c>
      <c r="D273" s="13" t="s">
        <v>10</v>
      </c>
      <c r="E273" s="14">
        <v>0.9786</v>
      </c>
      <c r="F273" s="15">
        <f t="shared" si="4"/>
        <v>0.95765796</v>
      </c>
    </row>
    <row r="274" s="2" customFormat="1" ht="15" spans="1:6">
      <c r="A274" s="11" t="s">
        <v>460</v>
      </c>
      <c r="B274" s="12" t="s">
        <v>461</v>
      </c>
      <c r="C274" s="13" t="s">
        <v>459</v>
      </c>
      <c r="D274" s="13" t="s">
        <v>10</v>
      </c>
      <c r="E274" s="14">
        <v>-0.9976</v>
      </c>
      <c r="F274" s="15">
        <f t="shared" si="4"/>
        <v>0.99520576</v>
      </c>
    </row>
    <row r="275" s="2" customFormat="1" ht="15" spans="1:6">
      <c r="A275" s="11" t="s">
        <v>125</v>
      </c>
      <c r="B275" s="12" t="s">
        <v>126</v>
      </c>
      <c r="C275" s="13" t="s">
        <v>459</v>
      </c>
      <c r="D275" s="13" t="s">
        <v>10</v>
      </c>
      <c r="E275" s="14">
        <v>-0.9932</v>
      </c>
      <c r="F275" s="15">
        <f t="shared" si="4"/>
        <v>0.98644624</v>
      </c>
    </row>
    <row r="276" s="2" customFormat="1" ht="15" spans="1:6">
      <c r="A276" s="11" t="s">
        <v>127</v>
      </c>
      <c r="B276" s="12" t="s">
        <v>128</v>
      </c>
      <c r="C276" s="13" t="s">
        <v>459</v>
      </c>
      <c r="D276" s="13" t="s">
        <v>10</v>
      </c>
      <c r="E276" s="14">
        <v>0.9517</v>
      </c>
      <c r="F276" s="15">
        <f t="shared" si="4"/>
        <v>0.90573289</v>
      </c>
    </row>
    <row r="277" s="2" customFormat="1" ht="15" spans="1:6">
      <c r="A277" s="11" t="s">
        <v>129</v>
      </c>
      <c r="B277" s="12" t="s">
        <v>130</v>
      </c>
      <c r="C277" s="13" t="s">
        <v>459</v>
      </c>
      <c r="D277" s="13" t="s">
        <v>10</v>
      </c>
      <c r="E277" s="14">
        <v>0.9602</v>
      </c>
      <c r="F277" s="15">
        <f t="shared" si="4"/>
        <v>0.92198404</v>
      </c>
    </row>
    <row r="278" s="2" customFormat="1" ht="15" spans="1:6">
      <c r="A278" s="11" t="s">
        <v>131</v>
      </c>
      <c r="B278" s="12" t="s">
        <v>132</v>
      </c>
      <c r="C278" s="13" t="s">
        <v>459</v>
      </c>
      <c r="D278" s="13" t="s">
        <v>10</v>
      </c>
      <c r="E278" s="14">
        <v>0.9622</v>
      </c>
      <c r="F278" s="15">
        <f t="shared" si="4"/>
        <v>0.92582884</v>
      </c>
    </row>
    <row r="279" s="2" customFormat="1" ht="15" spans="1:6">
      <c r="A279" s="11" t="s">
        <v>133</v>
      </c>
      <c r="B279" s="12" t="s">
        <v>134</v>
      </c>
      <c r="C279" s="13" t="s">
        <v>459</v>
      </c>
      <c r="D279" s="13" t="s">
        <v>10</v>
      </c>
      <c r="E279" s="14">
        <v>-0.9955</v>
      </c>
      <c r="F279" s="15">
        <f t="shared" si="4"/>
        <v>0.99102025</v>
      </c>
    </row>
    <row r="280" s="2" customFormat="1" ht="15" spans="1:6">
      <c r="A280" s="11" t="s">
        <v>137</v>
      </c>
      <c r="B280" s="12" t="s">
        <v>138</v>
      </c>
      <c r="C280" s="13" t="s">
        <v>459</v>
      </c>
      <c r="D280" s="13" t="s">
        <v>10</v>
      </c>
      <c r="E280" s="14">
        <v>0.9706</v>
      </c>
      <c r="F280" s="15">
        <f t="shared" si="4"/>
        <v>0.94206436</v>
      </c>
    </row>
    <row r="281" s="2" customFormat="1" ht="15" spans="1:6">
      <c r="A281" s="11" t="s">
        <v>141</v>
      </c>
      <c r="B281" s="12" t="s">
        <v>142</v>
      </c>
      <c r="C281" s="13" t="s">
        <v>459</v>
      </c>
      <c r="D281" s="13" t="s">
        <v>10</v>
      </c>
      <c r="E281" s="14">
        <v>0.9641</v>
      </c>
      <c r="F281" s="15">
        <f t="shared" si="4"/>
        <v>0.92948881</v>
      </c>
    </row>
    <row r="282" s="2" customFormat="1" ht="15" spans="1:6">
      <c r="A282" s="11" t="s">
        <v>462</v>
      </c>
      <c r="B282" s="12" t="s">
        <v>463</v>
      </c>
      <c r="C282" s="13" t="s">
        <v>459</v>
      </c>
      <c r="D282" s="13" t="s">
        <v>10</v>
      </c>
      <c r="E282" s="14">
        <v>-0.9976</v>
      </c>
      <c r="F282" s="15">
        <f t="shared" si="4"/>
        <v>0.99520576</v>
      </c>
    </row>
    <row r="283" s="2" customFormat="1" ht="15" spans="1:6">
      <c r="A283" s="11" t="s">
        <v>145</v>
      </c>
      <c r="B283" s="12" t="s">
        <v>146</v>
      </c>
      <c r="C283" s="13" t="s">
        <v>459</v>
      </c>
      <c r="D283" s="13" t="s">
        <v>10</v>
      </c>
      <c r="E283" s="14">
        <v>-0.9821</v>
      </c>
      <c r="F283" s="15">
        <f t="shared" si="4"/>
        <v>0.96452041</v>
      </c>
    </row>
    <row r="284" s="2" customFormat="1" ht="15" spans="1:6">
      <c r="A284" s="11" t="s">
        <v>149</v>
      </c>
      <c r="B284" s="12" t="s">
        <v>150</v>
      </c>
      <c r="C284" s="13" t="s">
        <v>459</v>
      </c>
      <c r="D284" s="13" t="s">
        <v>10</v>
      </c>
      <c r="E284" s="14">
        <v>-0.9969</v>
      </c>
      <c r="F284" s="15">
        <f t="shared" si="4"/>
        <v>0.99380961</v>
      </c>
    </row>
    <row r="285" s="2" customFormat="1" ht="15" spans="1:6">
      <c r="A285" s="11" t="s">
        <v>153</v>
      </c>
      <c r="B285" s="12" t="s">
        <v>154</v>
      </c>
      <c r="C285" s="13" t="s">
        <v>459</v>
      </c>
      <c r="D285" s="13" t="s">
        <v>10</v>
      </c>
      <c r="E285" s="14">
        <v>0.977</v>
      </c>
      <c r="F285" s="15">
        <f t="shared" si="4"/>
        <v>0.954529</v>
      </c>
    </row>
    <row r="286" s="2" customFormat="1" ht="15" spans="1:6">
      <c r="A286" s="11" t="s">
        <v>155</v>
      </c>
      <c r="B286" s="12" t="s">
        <v>156</v>
      </c>
      <c r="C286" s="13" t="s">
        <v>459</v>
      </c>
      <c r="D286" s="13" t="s">
        <v>10</v>
      </c>
      <c r="E286" s="14">
        <v>0.9694</v>
      </c>
      <c r="F286" s="15">
        <f t="shared" si="4"/>
        <v>0.93973636</v>
      </c>
    </row>
    <row r="287" s="2" customFormat="1" ht="15" spans="1:6">
      <c r="A287" s="11" t="s">
        <v>157</v>
      </c>
      <c r="B287" s="12" t="s">
        <v>158</v>
      </c>
      <c r="C287" s="13" t="s">
        <v>459</v>
      </c>
      <c r="D287" s="13" t="s">
        <v>10</v>
      </c>
      <c r="E287" s="14">
        <v>-0.9926</v>
      </c>
      <c r="F287" s="15">
        <f t="shared" si="4"/>
        <v>0.98525476</v>
      </c>
    </row>
    <row r="288" s="2" customFormat="1" ht="15" spans="1:6">
      <c r="A288" s="11" t="s">
        <v>159</v>
      </c>
      <c r="B288" s="12" t="s">
        <v>160</v>
      </c>
      <c r="C288" s="13" t="s">
        <v>459</v>
      </c>
      <c r="D288" s="13" t="s">
        <v>10</v>
      </c>
      <c r="E288" s="14">
        <v>-0.9985</v>
      </c>
      <c r="F288" s="15">
        <f t="shared" si="4"/>
        <v>0.99700225</v>
      </c>
    </row>
    <row r="289" s="2" customFormat="1" ht="15" spans="1:6">
      <c r="A289" s="11" t="s">
        <v>161</v>
      </c>
      <c r="B289" s="12" t="s">
        <v>162</v>
      </c>
      <c r="C289" s="13" t="s">
        <v>459</v>
      </c>
      <c r="D289" s="13" t="s">
        <v>10</v>
      </c>
      <c r="E289" s="14">
        <v>0.9909</v>
      </c>
      <c r="F289" s="15">
        <f t="shared" si="4"/>
        <v>0.98188281</v>
      </c>
    </row>
    <row r="290" s="2" customFormat="1" ht="15" spans="1:6">
      <c r="A290" s="11" t="s">
        <v>163</v>
      </c>
      <c r="B290" s="12" t="s">
        <v>164</v>
      </c>
      <c r="C290" s="13" t="s">
        <v>459</v>
      </c>
      <c r="D290" s="13" t="s">
        <v>10</v>
      </c>
      <c r="E290" s="14">
        <v>0.9915</v>
      </c>
      <c r="F290" s="15">
        <f t="shared" si="4"/>
        <v>0.98307225</v>
      </c>
    </row>
    <row r="291" s="2" customFormat="1" ht="15" spans="1:6">
      <c r="A291" s="11" t="s">
        <v>165</v>
      </c>
      <c r="B291" s="12" t="s">
        <v>166</v>
      </c>
      <c r="C291" s="13" t="s">
        <v>459</v>
      </c>
      <c r="D291" s="13" t="s">
        <v>10</v>
      </c>
      <c r="E291" s="16">
        <v>-0.965</v>
      </c>
      <c r="F291" s="15">
        <f t="shared" si="4"/>
        <v>0.931225</v>
      </c>
    </row>
    <row r="292" s="2" customFormat="1" ht="15" spans="1:6">
      <c r="A292" s="11" t="s">
        <v>167</v>
      </c>
      <c r="B292" s="12" t="s">
        <v>168</v>
      </c>
      <c r="C292" s="13" t="s">
        <v>459</v>
      </c>
      <c r="D292" s="13" t="s">
        <v>10</v>
      </c>
      <c r="E292" s="14">
        <v>-0.9816</v>
      </c>
      <c r="F292" s="15">
        <f t="shared" si="4"/>
        <v>0.96353856</v>
      </c>
    </row>
    <row r="293" s="2" customFormat="1" ht="15" spans="1:6">
      <c r="A293" s="11" t="s">
        <v>464</v>
      </c>
      <c r="B293" s="12" t="s">
        <v>465</v>
      </c>
      <c r="C293" s="13" t="s">
        <v>459</v>
      </c>
      <c r="D293" s="13" t="s">
        <v>10</v>
      </c>
      <c r="E293" s="14">
        <v>-0.9742</v>
      </c>
      <c r="F293" s="15">
        <f t="shared" si="4"/>
        <v>0.94906564</v>
      </c>
    </row>
    <row r="294" s="2" customFormat="1" ht="15" spans="1:6">
      <c r="A294" s="11" t="s">
        <v>173</v>
      </c>
      <c r="B294" s="12" t="s">
        <v>174</v>
      </c>
      <c r="C294" s="13" t="s">
        <v>459</v>
      </c>
      <c r="D294" s="13" t="s">
        <v>10</v>
      </c>
      <c r="E294" s="14">
        <v>-0.9992</v>
      </c>
      <c r="F294" s="15">
        <f t="shared" si="4"/>
        <v>0.99840064</v>
      </c>
    </row>
    <row r="295" s="2" customFormat="1" ht="15" spans="1:6">
      <c r="A295" s="11" t="s">
        <v>177</v>
      </c>
      <c r="B295" s="12" t="s">
        <v>178</v>
      </c>
      <c r="C295" s="13" t="s">
        <v>459</v>
      </c>
      <c r="D295" s="13" t="s">
        <v>10</v>
      </c>
      <c r="E295" s="14">
        <v>0.9985</v>
      </c>
      <c r="F295" s="15">
        <f t="shared" si="4"/>
        <v>0.99700225</v>
      </c>
    </row>
    <row r="296" s="2" customFormat="1" ht="15" spans="1:6">
      <c r="A296" s="11" t="s">
        <v>179</v>
      </c>
      <c r="B296" s="12" t="s">
        <v>180</v>
      </c>
      <c r="C296" s="13" t="s">
        <v>459</v>
      </c>
      <c r="D296" s="13" t="s">
        <v>10</v>
      </c>
      <c r="E296" s="14">
        <v>0.9712</v>
      </c>
      <c r="F296" s="15">
        <f t="shared" si="4"/>
        <v>0.94322944</v>
      </c>
    </row>
    <row r="297" s="2" customFormat="1" ht="15" spans="1:6">
      <c r="A297" s="11" t="s">
        <v>181</v>
      </c>
      <c r="B297" s="12" t="s">
        <v>182</v>
      </c>
      <c r="C297" s="13" t="s">
        <v>459</v>
      </c>
      <c r="D297" s="13" t="s">
        <v>10</v>
      </c>
      <c r="E297" s="14">
        <v>0.9873</v>
      </c>
      <c r="F297" s="15">
        <f t="shared" si="4"/>
        <v>0.97476129</v>
      </c>
    </row>
    <row r="298" s="2" customFormat="1" ht="15" spans="1:6">
      <c r="A298" s="11" t="s">
        <v>187</v>
      </c>
      <c r="B298" s="12" t="s">
        <v>188</v>
      </c>
      <c r="C298" s="13" t="s">
        <v>459</v>
      </c>
      <c r="D298" s="13" t="s">
        <v>10</v>
      </c>
      <c r="E298" s="14">
        <v>-0.9985</v>
      </c>
      <c r="F298" s="15">
        <f t="shared" si="4"/>
        <v>0.99700225</v>
      </c>
    </row>
    <row r="299" s="2" customFormat="1" ht="15" spans="1:6">
      <c r="A299" s="11" t="s">
        <v>193</v>
      </c>
      <c r="B299" s="12" t="s">
        <v>194</v>
      </c>
      <c r="C299" s="13" t="s">
        <v>459</v>
      </c>
      <c r="D299" s="13" t="s">
        <v>10</v>
      </c>
      <c r="E299" s="14">
        <v>-0.9596</v>
      </c>
      <c r="F299" s="15">
        <f t="shared" si="4"/>
        <v>0.92083216</v>
      </c>
    </row>
    <row r="300" s="2" customFormat="1" ht="15" spans="1:6">
      <c r="A300" s="11" t="s">
        <v>195</v>
      </c>
      <c r="B300" s="12" t="s">
        <v>196</v>
      </c>
      <c r="C300" s="13" t="s">
        <v>459</v>
      </c>
      <c r="D300" s="13" t="s">
        <v>10</v>
      </c>
      <c r="E300" s="14">
        <v>0.9598</v>
      </c>
      <c r="F300" s="15">
        <f t="shared" si="4"/>
        <v>0.92121604</v>
      </c>
    </row>
    <row r="301" s="2" customFormat="1" ht="15" spans="1:6">
      <c r="A301" s="11" t="s">
        <v>197</v>
      </c>
      <c r="B301" s="12" t="s">
        <v>198</v>
      </c>
      <c r="C301" s="13" t="s">
        <v>459</v>
      </c>
      <c r="D301" s="13" t="s">
        <v>10</v>
      </c>
      <c r="E301" s="14">
        <v>0.9672</v>
      </c>
      <c r="F301" s="15">
        <f t="shared" si="4"/>
        <v>0.93547584</v>
      </c>
    </row>
    <row r="302" s="2" customFormat="1" ht="15" spans="1:6">
      <c r="A302" s="11" t="s">
        <v>199</v>
      </c>
      <c r="B302" s="12" t="s">
        <v>200</v>
      </c>
      <c r="C302" s="13" t="s">
        <v>459</v>
      </c>
      <c r="D302" s="13" t="s">
        <v>10</v>
      </c>
      <c r="E302" s="14">
        <v>0.9861</v>
      </c>
      <c r="F302" s="15">
        <f t="shared" si="4"/>
        <v>0.97239321</v>
      </c>
    </row>
    <row r="303" s="2" customFormat="1" ht="15" spans="1:6">
      <c r="A303" s="11" t="s">
        <v>466</v>
      </c>
      <c r="B303" s="12" t="s">
        <v>467</v>
      </c>
      <c r="C303" s="13" t="s">
        <v>459</v>
      </c>
      <c r="D303" s="13" t="s">
        <v>10</v>
      </c>
      <c r="E303" s="14">
        <v>-0.9682</v>
      </c>
      <c r="F303" s="15">
        <f t="shared" si="4"/>
        <v>0.93741124</v>
      </c>
    </row>
    <row r="304" s="2" customFormat="1" ht="15" spans="1:6">
      <c r="A304" s="11" t="s">
        <v>468</v>
      </c>
      <c r="B304" s="12" t="s">
        <v>469</v>
      </c>
      <c r="C304" s="13" t="s">
        <v>459</v>
      </c>
      <c r="D304" s="13" t="s">
        <v>10</v>
      </c>
      <c r="E304" s="14">
        <v>-0.9677</v>
      </c>
      <c r="F304" s="15">
        <f t="shared" si="4"/>
        <v>0.93644329</v>
      </c>
    </row>
    <row r="305" s="2" customFormat="1" ht="15" spans="1:6">
      <c r="A305" s="11" t="s">
        <v>201</v>
      </c>
      <c r="B305" s="12" t="s">
        <v>202</v>
      </c>
      <c r="C305" s="13" t="s">
        <v>459</v>
      </c>
      <c r="D305" s="13" t="s">
        <v>10</v>
      </c>
      <c r="E305" s="14">
        <v>0.9851</v>
      </c>
      <c r="F305" s="15">
        <f t="shared" si="4"/>
        <v>0.97042201</v>
      </c>
    </row>
    <row r="306" s="2" customFormat="1" ht="15" spans="1:6">
      <c r="A306" s="11" t="s">
        <v>203</v>
      </c>
      <c r="B306" s="12" t="s">
        <v>204</v>
      </c>
      <c r="C306" s="13" t="s">
        <v>459</v>
      </c>
      <c r="D306" s="13" t="s">
        <v>10</v>
      </c>
      <c r="E306" s="14">
        <v>0.99</v>
      </c>
      <c r="F306" s="15">
        <f t="shared" si="4"/>
        <v>0.9801</v>
      </c>
    </row>
    <row r="307" s="2" customFormat="1" ht="15" spans="1:6">
      <c r="A307" s="11" t="s">
        <v>470</v>
      </c>
      <c r="B307" s="12" t="s">
        <v>471</v>
      </c>
      <c r="C307" s="13" t="s">
        <v>459</v>
      </c>
      <c r="D307" s="13" t="s">
        <v>10</v>
      </c>
      <c r="E307" s="14">
        <v>-0.9947</v>
      </c>
      <c r="F307" s="15">
        <f t="shared" si="4"/>
        <v>0.98942809</v>
      </c>
    </row>
    <row r="308" s="2" customFormat="1" ht="15" spans="1:6">
      <c r="A308" s="11" t="s">
        <v>205</v>
      </c>
      <c r="B308" s="12" t="s">
        <v>206</v>
      </c>
      <c r="C308" s="13" t="s">
        <v>459</v>
      </c>
      <c r="D308" s="13" t="s">
        <v>10</v>
      </c>
      <c r="E308" s="14">
        <v>0.969</v>
      </c>
      <c r="F308" s="15">
        <f t="shared" si="4"/>
        <v>0.938961</v>
      </c>
    </row>
    <row r="309" s="2" customFormat="1" ht="15" spans="1:6">
      <c r="A309" s="11" t="s">
        <v>472</v>
      </c>
      <c r="B309" s="12" t="s">
        <v>473</v>
      </c>
      <c r="C309" s="13" t="s">
        <v>459</v>
      </c>
      <c r="D309" s="13" t="s">
        <v>10</v>
      </c>
      <c r="E309" s="14">
        <v>-0.9995</v>
      </c>
      <c r="F309" s="15">
        <f t="shared" si="4"/>
        <v>0.99900025</v>
      </c>
    </row>
    <row r="310" s="2" customFormat="1" ht="15" spans="1:6">
      <c r="A310" s="11" t="s">
        <v>207</v>
      </c>
      <c r="B310" s="12" t="s">
        <v>208</v>
      </c>
      <c r="C310" s="13" t="s">
        <v>459</v>
      </c>
      <c r="D310" s="13" t="s">
        <v>10</v>
      </c>
      <c r="E310" s="14">
        <v>-0.9733</v>
      </c>
      <c r="F310" s="15">
        <f t="shared" si="4"/>
        <v>0.94731289</v>
      </c>
    </row>
    <row r="311" s="2" customFormat="1" ht="15" spans="1:6">
      <c r="A311" s="11" t="s">
        <v>474</v>
      </c>
      <c r="B311" s="12" t="s">
        <v>475</v>
      </c>
      <c r="C311" s="13" t="s">
        <v>459</v>
      </c>
      <c r="D311" s="13" t="s">
        <v>10</v>
      </c>
      <c r="E311" s="14">
        <v>-0.9957</v>
      </c>
      <c r="F311" s="15">
        <f t="shared" si="4"/>
        <v>0.99141849</v>
      </c>
    </row>
    <row r="312" s="2" customFormat="1" ht="15" spans="1:6">
      <c r="A312" s="11" t="s">
        <v>476</v>
      </c>
      <c r="B312" s="12" t="s">
        <v>477</v>
      </c>
      <c r="C312" s="13" t="s">
        <v>459</v>
      </c>
      <c r="D312" s="13" t="s">
        <v>10</v>
      </c>
      <c r="E312" s="14">
        <v>-0.9886</v>
      </c>
      <c r="F312" s="15">
        <f t="shared" si="4"/>
        <v>0.97732996</v>
      </c>
    </row>
    <row r="313" s="2" customFormat="1" ht="15" spans="1:6">
      <c r="A313" s="11" t="s">
        <v>215</v>
      </c>
      <c r="B313" s="12" t="s">
        <v>216</v>
      </c>
      <c r="C313" s="13" t="s">
        <v>459</v>
      </c>
      <c r="D313" s="13" t="s">
        <v>10</v>
      </c>
      <c r="E313" s="14">
        <v>-0.9961</v>
      </c>
      <c r="F313" s="15">
        <f t="shared" si="4"/>
        <v>0.99221521</v>
      </c>
    </row>
    <row r="314" s="2" customFormat="1" ht="15" spans="1:6">
      <c r="A314" s="11" t="s">
        <v>217</v>
      </c>
      <c r="B314" s="12" t="s">
        <v>218</v>
      </c>
      <c r="C314" s="13" t="s">
        <v>459</v>
      </c>
      <c r="D314" s="13" t="s">
        <v>10</v>
      </c>
      <c r="E314" s="14">
        <v>-0.9983</v>
      </c>
      <c r="F314" s="15">
        <f t="shared" si="4"/>
        <v>0.99660289</v>
      </c>
    </row>
    <row r="315" s="2" customFormat="1" ht="15" spans="1:6">
      <c r="A315" s="11" t="s">
        <v>221</v>
      </c>
      <c r="B315" s="12" t="s">
        <v>222</v>
      </c>
      <c r="C315" s="13" t="s">
        <v>459</v>
      </c>
      <c r="D315" s="13" t="s">
        <v>10</v>
      </c>
      <c r="E315" s="14">
        <v>0.9753</v>
      </c>
      <c r="F315" s="15">
        <f t="shared" si="4"/>
        <v>0.95121009</v>
      </c>
    </row>
    <row r="316" s="2" customFormat="1" ht="15" spans="1:6">
      <c r="A316" s="11" t="s">
        <v>223</v>
      </c>
      <c r="B316" s="12" t="s">
        <v>224</v>
      </c>
      <c r="C316" s="13" t="s">
        <v>459</v>
      </c>
      <c r="D316" s="13" t="s">
        <v>10</v>
      </c>
      <c r="E316" s="14">
        <v>-0.9977</v>
      </c>
      <c r="F316" s="15">
        <f t="shared" si="4"/>
        <v>0.99540529</v>
      </c>
    </row>
    <row r="317" s="2" customFormat="1" ht="15" spans="1:6">
      <c r="A317" s="11" t="s">
        <v>225</v>
      </c>
      <c r="B317" s="12" t="s">
        <v>226</v>
      </c>
      <c r="C317" s="13" t="s">
        <v>459</v>
      </c>
      <c r="D317" s="13" t="s">
        <v>10</v>
      </c>
      <c r="E317" s="14">
        <v>0.9919</v>
      </c>
      <c r="F317" s="15">
        <f t="shared" si="4"/>
        <v>0.98386561</v>
      </c>
    </row>
    <row r="318" s="2" customFormat="1" ht="15" spans="1:6">
      <c r="A318" s="11" t="s">
        <v>229</v>
      </c>
      <c r="B318" s="12" t="s">
        <v>230</v>
      </c>
      <c r="C318" s="13" t="s">
        <v>459</v>
      </c>
      <c r="D318" s="13" t="s">
        <v>10</v>
      </c>
      <c r="E318" s="14">
        <v>-0.9991</v>
      </c>
      <c r="F318" s="15">
        <f t="shared" si="4"/>
        <v>0.99820081</v>
      </c>
    </row>
    <row r="319" s="2" customFormat="1" ht="15" spans="1:6">
      <c r="A319" s="11" t="s">
        <v>231</v>
      </c>
      <c r="B319" s="12" t="s">
        <v>232</v>
      </c>
      <c r="C319" s="13" t="s">
        <v>459</v>
      </c>
      <c r="D319" s="13" t="s">
        <v>10</v>
      </c>
      <c r="E319" s="14">
        <v>0.9937</v>
      </c>
      <c r="F319" s="15">
        <f t="shared" si="4"/>
        <v>0.98743969</v>
      </c>
    </row>
    <row r="320" s="2" customFormat="1" ht="15" spans="1:6">
      <c r="A320" s="11" t="s">
        <v>233</v>
      </c>
      <c r="B320" s="12" t="s">
        <v>234</v>
      </c>
      <c r="C320" s="13" t="s">
        <v>459</v>
      </c>
      <c r="D320" s="13" t="s">
        <v>10</v>
      </c>
      <c r="E320" s="14">
        <v>0.9969</v>
      </c>
      <c r="F320" s="15">
        <f t="shared" si="4"/>
        <v>0.99380961</v>
      </c>
    </row>
    <row r="321" s="2" customFormat="1" ht="15" spans="1:6">
      <c r="A321" s="11" t="s">
        <v>237</v>
      </c>
      <c r="B321" s="12" t="s">
        <v>238</v>
      </c>
      <c r="C321" s="13" t="s">
        <v>459</v>
      </c>
      <c r="D321" s="13" t="s">
        <v>10</v>
      </c>
      <c r="E321" s="14">
        <v>0.9889</v>
      </c>
      <c r="F321" s="15">
        <f t="shared" si="4"/>
        <v>0.97792321</v>
      </c>
    </row>
    <row r="322" s="2" customFormat="1" ht="15" spans="1:6">
      <c r="A322" s="11" t="s">
        <v>239</v>
      </c>
      <c r="B322" s="12" t="s">
        <v>240</v>
      </c>
      <c r="C322" s="13" t="s">
        <v>459</v>
      </c>
      <c r="D322" s="13" t="s">
        <v>10</v>
      </c>
      <c r="E322" s="14">
        <v>-0.9947</v>
      </c>
      <c r="F322" s="15">
        <f t="shared" si="4"/>
        <v>0.98942809</v>
      </c>
    </row>
    <row r="323" s="2" customFormat="1" ht="15" spans="1:6">
      <c r="A323" s="11" t="s">
        <v>241</v>
      </c>
      <c r="B323" s="12" t="s">
        <v>242</v>
      </c>
      <c r="C323" s="13" t="s">
        <v>459</v>
      </c>
      <c r="D323" s="13" t="s">
        <v>10</v>
      </c>
      <c r="E323" s="14">
        <v>0.9494</v>
      </c>
      <c r="F323" s="15">
        <f t="shared" si="4"/>
        <v>0.90136036</v>
      </c>
    </row>
    <row r="324" s="2" customFormat="1" ht="15" spans="1:6">
      <c r="A324" s="11" t="s">
        <v>245</v>
      </c>
      <c r="B324" s="12" t="s">
        <v>246</v>
      </c>
      <c r="C324" s="13" t="s">
        <v>459</v>
      </c>
      <c r="D324" s="13" t="s">
        <v>10</v>
      </c>
      <c r="E324" s="14">
        <v>-0.9827</v>
      </c>
      <c r="F324" s="15">
        <f t="shared" ref="F324:F387" si="5">E324*E324</f>
        <v>0.96569929</v>
      </c>
    </row>
    <row r="325" s="2" customFormat="1" ht="15" spans="1:6">
      <c r="A325" s="11" t="s">
        <v>247</v>
      </c>
      <c r="B325" s="12" t="s">
        <v>248</v>
      </c>
      <c r="C325" s="13" t="s">
        <v>459</v>
      </c>
      <c r="D325" s="13" t="s">
        <v>10</v>
      </c>
      <c r="E325" s="14">
        <v>0.9797</v>
      </c>
      <c r="F325" s="15">
        <f t="shared" si="5"/>
        <v>0.95981209</v>
      </c>
    </row>
    <row r="326" s="2" customFormat="1" ht="15" spans="1:6">
      <c r="A326" s="11" t="s">
        <v>249</v>
      </c>
      <c r="B326" s="12" t="s">
        <v>250</v>
      </c>
      <c r="C326" s="13" t="s">
        <v>459</v>
      </c>
      <c r="D326" s="13" t="s">
        <v>10</v>
      </c>
      <c r="E326" s="14">
        <v>-0.9956</v>
      </c>
      <c r="F326" s="15">
        <f t="shared" si="5"/>
        <v>0.99121936</v>
      </c>
    </row>
    <row r="327" s="2" customFormat="1" ht="15" spans="1:6">
      <c r="A327" s="11" t="s">
        <v>251</v>
      </c>
      <c r="B327" s="12" t="s">
        <v>252</v>
      </c>
      <c r="C327" s="13" t="s">
        <v>459</v>
      </c>
      <c r="D327" s="13" t="s">
        <v>10</v>
      </c>
      <c r="E327" s="14">
        <v>-0.9772</v>
      </c>
      <c r="F327" s="15">
        <f t="shared" si="5"/>
        <v>0.95491984</v>
      </c>
    </row>
    <row r="328" s="2" customFormat="1" ht="15" spans="1:6">
      <c r="A328" s="11" t="s">
        <v>253</v>
      </c>
      <c r="B328" s="12" t="s">
        <v>254</v>
      </c>
      <c r="C328" s="13" t="s">
        <v>459</v>
      </c>
      <c r="D328" s="13" t="s">
        <v>10</v>
      </c>
      <c r="E328" s="14">
        <v>0.9638</v>
      </c>
      <c r="F328" s="15">
        <f t="shared" si="5"/>
        <v>0.92891044</v>
      </c>
    </row>
    <row r="329" s="2" customFormat="1" ht="15" spans="1:6">
      <c r="A329" s="11" t="s">
        <v>257</v>
      </c>
      <c r="B329" s="12" t="s">
        <v>258</v>
      </c>
      <c r="C329" s="13" t="s">
        <v>459</v>
      </c>
      <c r="D329" s="13" t="s">
        <v>10</v>
      </c>
      <c r="E329" s="14">
        <v>-0.969</v>
      </c>
      <c r="F329" s="15">
        <f t="shared" si="5"/>
        <v>0.938961</v>
      </c>
    </row>
    <row r="330" s="2" customFormat="1" ht="15" spans="1:6">
      <c r="A330" s="11" t="s">
        <v>261</v>
      </c>
      <c r="B330" s="12" t="s">
        <v>262</v>
      </c>
      <c r="C330" s="13" t="s">
        <v>459</v>
      </c>
      <c r="D330" s="13" t="s">
        <v>10</v>
      </c>
      <c r="E330" s="14">
        <v>0.9984</v>
      </c>
      <c r="F330" s="15">
        <f t="shared" si="5"/>
        <v>0.99680256</v>
      </c>
    </row>
    <row r="331" s="2" customFormat="1" ht="15" spans="1:6">
      <c r="A331" s="11" t="s">
        <v>145</v>
      </c>
      <c r="B331" s="12" t="s">
        <v>267</v>
      </c>
      <c r="C331" s="13" t="s">
        <v>459</v>
      </c>
      <c r="D331" s="13" t="s">
        <v>10</v>
      </c>
      <c r="E331" s="14">
        <v>0.9758</v>
      </c>
      <c r="F331" s="15">
        <f t="shared" si="5"/>
        <v>0.95218564</v>
      </c>
    </row>
    <row r="332" s="2" customFormat="1" ht="15" spans="1:6">
      <c r="A332" s="11" t="s">
        <v>268</v>
      </c>
      <c r="B332" s="12" t="s">
        <v>269</v>
      </c>
      <c r="C332" s="13" t="s">
        <v>459</v>
      </c>
      <c r="D332" s="13" t="s">
        <v>10</v>
      </c>
      <c r="E332" s="16">
        <v>-0.998</v>
      </c>
      <c r="F332" s="15">
        <f t="shared" si="5"/>
        <v>0.996004</v>
      </c>
    </row>
    <row r="333" s="2" customFormat="1" ht="15" spans="1:6">
      <c r="A333" s="11" t="s">
        <v>270</v>
      </c>
      <c r="B333" s="12" t="s">
        <v>272</v>
      </c>
      <c r="C333" s="13" t="s">
        <v>459</v>
      </c>
      <c r="D333" s="13" t="s">
        <v>10</v>
      </c>
      <c r="E333" s="14">
        <v>0.9691</v>
      </c>
      <c r="F333" s="15">
        <f t="shared" si="5"/>
        <v>0.93915481</v>
      </c>
    </row>
    <row r="334" s="2" customFormat="1" ht="15" spans="1:6">
      <c r="A334" s="11" t="s">
        <v>273</v>
      </c>
      <c r="B334" s="12" t="s">
        <v>274</v>
      </c>
      <c r="C334" s="13" t="s">
        <v>459</v>
      </c>
      <c r="D334" s="13" t="s">
        <v>10</v>
      </c>
      <c r="E334" s="14">
        <v>0.9794</v>
      </c>
      <c r="F334" s="15">
        <f t="shared" si="5"/>
        <v>0.95922436</v>
      </c>
    </row>
    <row r="335" s="2" customFormat="1" ht="15" spans="1:6">
      <c r="A335" s="11" t="s">
        <v>277</v>
      </c>
      <c r="B335" s="12" t="s">
        <v>278</v>
      </c>
      <c r="C335" s="13" t="s">
        <v>459</v>
      </c>
      <c r="D335" s="13" t="s">
        <v>10</v>
      </c>
      <c r="E335" s="14">
        <v>0.9822</v>
      </c>
      <c r="F335" s="15">
        <f t="shared" si="5"/>
        <v>0.96471684</v>
      </c>
    </row>
    <row r="336" s="2" customFormat="1" ht="15" spans="1:6">
      <c r="A336" s="11" t="s">
        <v>478</v>
      </c>
      <c r="B336" s="12" t="s">
        <v>479</v>
      </c>
      <c r="C336" s="13" t="s">
        <v>459</v>
      </c>
      <c r="D336" s="13" t="s">
        <v>10</v>
      </c>
      <c r="E336" s="14">
        <v>-0.9997</v>
      </c>
      <c r="F336" s="15">
        <f t="shared" si="5"/>
        <v>0.99940009</v>
      </c>
    </row>
    <row r="337" s="2" customFormat="1" ht="15" spans="1:6">
      <c r="A337" s="11" t="s">
        <v>281</v>
      </c>
      <c r="B337" s="12" t="s">
        <v>282</v>
      </c>
      <c r="C337" s="13" t="s">
        <v>459</v>
      </c>
      <c r="D337" s="13" t="s">
        <v>10</v>
      </c>
      <c r="E337" s="14">
        <v>0.9912</v>
      </c>
      <c r="F337" s="15">
        <f t="shared" si="5"/>
        <v>0.98247744</v>
      </c>
    </row>
    <row r="338" s="2" customFormat="1" ht="15" spans="1:6">
      <c r="A338" s="11" t="s">
        <v>285</v>
      </c>
      <c r="B338" s="12" t="s">
        <v>286</v>
      </c>
      <c r="C338" s="13" t="s">
        <v>459</v>
      </c>
      <c r="D338" s="13" t="s">
        <v>10</v>
      </c>
      <c r="E338" s="14">
        <v>-0.9695</v>
      </c>
      <c r="F338" s="15">
        <f t="shared" si="5"/>
        <v>0.93993025</v>
      </c>
    </row>
    <row r="339" s="2" customFormat="1" ht="15" spans="1:6">
      <c r="A339" s="11" t="s">
        <v>480</v>
      </c>
      <c r="B339" s="12" t="s">
        <v>481</v>
      </c>
      <c r="C339" s="13" t="s">
        <v>459</v>
      </c>
      <c r="D339" s="13" t="s">
        <v>10</v>
      </c>
      <c r="E339" s="14">
        <v>-0.9999</v>
      </c>
      <c r="F339" s="15">
        <f t="shared" si="5"/>
        <v>0.99980001</v>
      </c>
    </row>
    <row r="340" s="2" customFormat="1" ht="15" spans="1:6">
      <c r="A340" s="11" t="s">
        <v>482</v>
      </c>
      <c r="B340" s="12" t="s">
        <v>483</v>
      </c>
      <c r="C340" s="13" t="s">
        <v>459</v>
      </c>
      <c r="D340" s="13" t="s">
        <v>10</v>
      </c>
      <c r="E340" s="14">
        <v>-0.9996</v>
      </c>
      <c r="F340" s="15">
        <f t="shared" si="5"/>
        <v>0.99920016</v>
      </c>
    </row>
    <row r="341" s="2" customFormat="1" ht="15" spans="1:6">
      <c r="A341" s="11" t="s">
        <v>293</v>
      </c>
      <c r="B341" s="12" t="s">
        <v>294</v>
      </c>
      <c r="C341" s="13" t="s">
        <v>459</v>
      </c>
      <c r="D341" s="13" t="s">
        <v>10</v>
      </c>
      <c r="E341" s="14">
        <v>-0.9837</v>
      </c>
      <c r="F341" s="15">
        <f t="shared" si="5"/>
        <v>0.96766569</v>
      </c>
    </row>
    <row r="342" s="2" customFormat="1" ht="15" spans="1:6">
      <c r="A342" s="11" t="s">
        <v>297</v>
      </c>
      <c r="B342" s="12" t="s">
        <v>298</v>
      </c>
      <c r="C342" s="13" t="s">
        <v>459</v>
      </c>
      <c r="D342" s="13" t="s">
        <v>10</v>
      </c>
      <c r="E342" s="14">
        <v>0.9817</v>
      </c>
      <c r="F342" s="15">
        <f t="shared" si="5"/>
        <v>0.96373489</v>
      </c>
    </row>
    <row r="343" s="2" customFormat="1" ht="15" spans="1:6">
      <c r="A343" s="11" t="s">
        <v>299</v>
      </c>
      <c r="B343" s="12" t="s">
        <v>300</v>
      </c>
      <c r="C343" s="13" t="s">
        <v>459</v>
      </c>
      <c r="D343" s="13" t="s">
        <v>10</v>
      </c>
      <c r="E343" s="14">
        <v>-0.9945</v>
      </c>
      <c r="F343" s="15">
        <f t="shared" si="5"/>
        <v>0.98903025</v>
      </c>
    </row>
    <row r="344" s="2" customFormat="1" ht="15" spans="1:6">
      <c r="A344" s="11" t="s">
        <v>303</v>
      </c>
      <c r="B344" s="12" t="s">
        <v>304</v>
      </c>
      <c r="C344" s="13" t="s">
        <v>459</v>
      </c>
      <c r="D344" s="13" t="s">
        <v>10</v>
      </c>
      <c r="E344" s="14">
        <v>-0.9899</v>
      </c>
      <c r="F344" s="15">
        <f t="shared" si="5"/>
        <v>0.97990201</v>
      </c>
    </row>
    <row r="345" s="2" customFormat="1" ht="15" spans="1:6">
      <c r="A345" s="11" t="s">
        <v>305</v>
      </c>
      <c r="B345" s="12" t="s">
        <v>306</v>
      </c>
      <c r="C345" s="13" t="s">
        <v>459</v>
      </c>
      <c r="D345" s="13" t="s">
        <v>10</v>
      </c>
      <c r="E345" s="14">
        <v>0.9745</v>
      </c>
      <c r="F345" s="15">
        <f t="shared" si="5"/>
        <v>0.94965025</v>
      </c>
    </row>
    <row r="346" s="2" customFormat="1" ht="15" spans="1:6">
      <c r="A346" s="11" t="s">
        <v>307</v>
      </c>
      <c r="B346" s="12" t="s">
        <v>308</v>
      </c>
      <c r="C346" s="13" t="s">
        <v>459</v>
      </c>
      <c r="D346" s="13" t="s">
        <v>10</v>
      </c>
      <c r="E346" s="14">
        <v>-0.9931</v>
      </c>
      <c r="F346" s="15">
        <f t="shared" si="5"/>
        <v>0.98624761</v>
      </c>
    </row>
    <row r="347" s="2" customFormat="1" ht="15" spans="1:6">
      <c r="A347" s="11" t="s">
        <v>311</v>
      </c>
      <c r="B347" s="12" t="s">
        <v>312</v>
      </c>
      <c r="C347" s="13" t="s">
        <v>459</v>
      </c>
      <c r="D347" s="13" t="s">
        <v>10</v>
      </c>
      <c r="E347" s="14">
        <v>0.9631</v>
      </c>
      <c r="F347" s="15">
        <f t="shared" si="5"/>
        <v>0.92756161</v>
      </c>
    </row>
    <row r="348" s="2" customFormat="1" ht="15" spans="1:6">
      <c r="A348" s="11" t="s">
        <v>484</v>
      </c>
      <c r="B348" s="12" t="s">
        <v>485</v>
      </c>
      <c r="C348" s="13" t="s">
        <v>459</v>
      </c>
      <c r="D348" s="13" t="s">
        <v>10</v>
      </c>
      <c r="E348" s="14">
        <v>-0.9999</v>
      </c>
      <c r="F348" s="15">
        <f t="shared" si="5"/>
        <v>0.99980001</v>
      </c>
    </row>
    <row r="349" s="2" customFormat="1" ht="15" spans="1:6">
      <c r="A349" s="11" t="s">
        <v>486</v>
      </c>
      <c r="B349" s="12" t="s">
        <v>487</v>
      </c>
      <c r="C349" s="13" t="s">
        <v>459</v>
      </c>
      <c r="D349" s="13" t="s">
        <v>10</v>
      </c>
      <c r="E349" s="14">
        <v>-0.9996</v>
      </c>
      <c r="F349" s="15">
        <f t="shared" si="5"/>
        <v>0.99920016</v>
      </c>
    </row>
    <row r="350" s="2" customFormat="1" ht="15" spans="1:6">
      <c r="A350" s="11" t="s">
        <v>488</v>
      </c>
      <c r="B350" s="12" t="s">
        <v>489</v>
      </c>
      <c r="C350" s="13" t="s">
        <v>459</v>
      </c>
      <c r="D350" s="13" t="s">
        <v>10</v>
      </c>
      <c r="E350" s="14">
        <v>-0.9997</v>
      </c>
      <c r="F350" s="15">
        <f t="shared" si="5"/>
        <v>0.99940009</v>
      </c>
    </row>
    <row r="351" s="2" customFormat="1" ht="15" spans="1:6">
      <c r="A351" s="11" t="s">
        <v>315</v>
      </c>
      <c r="B351" s="12" t="s">
        <v>316</v>
      </c>
      <c r="C351" s="13" t="s">
        <v>459</v>
      </c>
      <c r="D351" s="13" t="s">
        <v>10</v>
      </c>
      <c r="E351" s="14">
        <v>0.9611</v>
      </c>
      <c r="F351" s="15">
        <f t="shared" si="5"/>
        <v>0.92371321</v>
      </c>
    </row>
    <row r="352" s="2" customFormat="1" ht="15" spans="1:6">
      <c r="A352" s="11" t="s">
        <v>319</v>
      </c>
      <c r="B352" s="12" t="s">
        <v>320</v>
      </c>
      <c r="C352" s="13" t="s">
        <v>459</v>
      </c>
      <c r="D352" s="13" t="s">
        <v>10</v>
      </c>
      <c r="E352" s="14">
        <v>-0.9864</v>
      </c>
      <c r="F352" s="15">
        <f t="shared" si="5"/>
        <v>0.97298496</v>
      </c>
    </row>
    <row r="353" s="2" customFormat="1" ht="15" spans="1:6">
      <c r="A353" s="11" t="s">
        <v>321</v>
      </c>
      <c r="B353" s="12" t="s">
        <v>322</v>
      </c>
      <c r="C353" s="13" t="s">
        <v>459</v>
      </c>
      <c r="D353" s="13" t="s">
        <v>10</v>
      </c>
      <c r="E353" s="16">
        <v>0.958</v>
      </c>
      <c r="F353" s="15">
        <f t="shared" si="5"/>
        <v>0.917764</v>
      </c>
    </row>
    <row r="354" s="2" customFormat="1" ht="15" spans="1:6">
      <c r="A354" s="11" t="s">
        <v>323</v>
      </c>
      <c r="B354" s="12" t="s">
        <v>324</v>
      </c>
      <c r="C354" s="13" t="s">
        <v>459</v>
      </c>
      <c r="D354" s="13" t="s">
        <v>10</v>
      </c>
      <c r="E354" s="14">
        <v>-0.9845</v>
      </c>
      <c r="F354" s="15">
        <f t="shared" si="5"/>
        <v>0.96924025</v>
      </c>
    </row>
    <row r="355" s="2" customFormat="1" ht="15" spans="1:6">
      <c r="A355" s="11" t="s">
        <v>325</v>
      </c>
      <c r="B355" s="12" t="s">
        <v>326</v>
      </c>
      <c r="C355" s="13" t="s">
        <v>459</v>
      </c>
      <c r="D355" s="13" t="s">
        <v>10</v>
      </c>
      <c r="E355" s="14">
        <v>0.9879</v>
      </c>
      <c r="F355" s="15">
        <f t="shared" si="5"/>
        <v>0.97594641</v>
      </c>
    </row>
    <row r="356" s="2" customFormat="1" ht="15" spans="1:6">
      <c r="A356" s="11" t="s">
        <v>490</v>
      </c>
      <c r="B356" s="12" t="s">
        <v>491</v>
      </c>
      <c r="C356" s="13" t="s">
        <v>459</v>
      </c>
      <c r="D356" s="13" t="s">
        <v>10</v>
      </c>
      <c r="E356" s="14">
        <v>-0.9996</v>
      </c>
      <c r="F356" s="15">
        <f t="shared" si="5"/>
        <v>0.99920016</v>
      </c>
    </row>
    <row r="357" s="2" customFormat="1" ht="15" spans="1:6">
      <c r="A357" s="11" t="s">
        <v>331</v>
      </c>
      <c r="B357" s="12" t="s">
        <v>332</v>
      </c>
      <c r="C357" s="13" t="s">
        <v>459</v>
      </c>
      <c r="D357" s="13" t="s">
        <v>10</v>
      </c>
      <c r="E357" s="14">
        <v>0.9734</v>
      </c>
      <c r="F357" s="15">
        <f t="shared" si="5"/>
        <v>0.94750756</v>
      </c>
    </row>
    <row r="358" s="2" customFormat="1" ht="15" spans="1:6">
      <c r="A358" s="11" t="s">
        <v>333</v>
      </c>
      <c r="B358" s="12" t="s">
        <v>334</v>
      </c>
      <c r="C358" s="13" t="s">
        <v>459</v>
      </c>
      <c r="D358" s="13" t="s">
        <v>10</v>
      </c>
      <c r="E358" s="14">
        <v>-0.9919</v>
      </c>
      <c r="F358" s="15">
        <f t="shared" si="5"/>
        <v>0.98386561</v>
      </c>
    </row>
    <row r="359" s="2" customFormat="1" ht="15" spans="1:6">
      <c r="A359" s="11" t="s">
        <v>335</v>
      </c>
      <c r="B359" s="12" t="s">
        <v>336</v>
      </c>
      <c r="C359" s="13" t="s">
        <v>459</v>
      </c>
      <c r="D359" s="13" t="s">
        <v>10</v>
      </c>
      <c r="E359" s="14">
        <v>0.9685</v>
      </c>
      <c r="F359" s="15">
        <f t="shared" si="5"/>
        <v>0.93799225</v>
      </c>
    </row>
    <row r="360" s="2" customFormat="1" ht="15" spans="1:6">
      <c r="A360" s="11" t="s">
        <v>492</v>
      </c>
      <c r="B360" s="12" t="s">
        <v>493</v>
      </c>
      <c r="C360" s="13" t="s">
        <v>459</v>
      </c>
      <c r="D360" s="13" t="s">
        <v>10</v>
      </c>
      <c r="E360" s="14">
        <v>-0.9996</v>
      </c>
      <c r="F360" s="15">
        <f t="shared" si="5"/>
        <v>0.99920016</v>
      </c>
    </row>
    <row r="361" s="2" customFormat="1" ht="15" spans="1:6">
      <c r="A361" s="11" t="s">
        <v>494</v>
      </c>
      <c r="B361" s="12" t="s">
        <v>495</v>
      </c>
      <c r="C361" s="13" t="s">
        <v>459</v>
      </c>
      <c r="D361" s="13" t="s">
        <v>10</v>
      </c>
      <c r="E361" s="14">
        <v>-0.9999</v>
      </c>
      <c r="F361" s="15">
        <f t="shared" si="5"/>
        <v>0.99980001</v>
      </c>
    </row>
    <row r="362" s="2" customFormat="1" ht="15" spans="1:6">
      <c r="A362" s="11" t="s">
        <v>341</v>
      </c>
      <c r="B362" s="12" t="s">
        <v>342</v>
      </c>
      <c r="C362" s="13" t="s">
        <v>459</v>
      </c>
      <c r="D362" s="13" t="s">
        <v>10</v>
      </c>
      <c r="E362" s="14">
        <v>-0.9971</v>
      </c>
      <c r="F362" s="15">
        <f t="shared" si="5"/>
        <v>0.99420841</v>
      </c>
    </row>
    <row r="363" s="2" customFormat="1" ht="15" spans="1:6">
      <c r="A363" s="11" t="s">
        <v>343</v>
      </c>
      <c r="B363" s="12" t="s">
        <v>344</v>
      </c>
      <c r="C363" s="13" t="s">
        <v>459</v>
      </c>
      <c r="D363" s="13" t="s">
        <v>10</v>
      </c>
      <c r="E363" s="14">
        <v>-0.9955</v>
      </c>
      <c r="F363" s="15">
        <f t="shared" si="5"/>
        <v>0.99102025</v>
      </c>
    </row>
    <row r="364" s="2" customFormat="1" ht="15" spans="1:6">
      <c r="A364" s="11" t="s">
        <v>345</v>
      </c>
      <c r="B364" s="12" t="s">
        <v>346</v>
      </c>
      <c r="C364" s="13" t="s">
        <v>459</v>
      </c>
      <c r="D364" s="13" t="s">
        <v>10</v>
      </c>
      <c r="E364" s="14">
        <v>0.9597</v>
      </c>
      <c r="F364" s="15">
        <f t="shared" si="5"/>
        <v>0.92102409</v>
      </c>
    </row>
    <row r="365" s="2" customFormat="1" ht="15" spans="1:6">
      <c r="A365" s="11" t="s">
        <v>347</v>
      </c>
      <c r="B365" s="12" t="s">
        <v>348</v>
      </c>
      <c r="C365" s="13" t="s">
        <v>459</v>
      </c>
      <c r="D365" s="13" t="s">
        <v>10</v>
      </c>
      <c r="E365" s="14">
        <v>-0.9652</v>
      </c>
      <c r="F365" s="15">
        <f t="shared" si="5"/>
        <v>0.93161104</v>
      </c>
    </row>
    <row r="366" s="2" customFormat="1" ht="15" spans="1:6">
      <c r="A366" s="11" t="s">
        <v>351</v>
      </c>
      <c r="B366" s="12" t="s">
        <v>352</v>
      </c>
      <c r="C366" s="13" t="s">
        <v>459</v>
      </c>
      <c r="D366" s="13" t="s">
        <v>10</v>
      </c>
      <c r="E366" s="14">
        <v>0.9796</v>
      </c>
      <c r="F366" s="15">
        <f t="shared" si="5"/>
        <v>0.95961616</v>
      </c>
    </row>
    <row r="367" s="2" customFormat="1" ht="15" spans="1:6">
      <c r="A367" s="11" t="s">
        <v>353</v>
      </c>
      <c r="B367" s="12" t="s">
        <v>354</v>
      </c>
      <c r="C367" s="13" t="s">
        <v>459</v>
      </c>
      <c r="D367" s="13" t="s">
        <v>10</v>
      </c>
      <c r="E367" s="14">
        <v>-0.9735</v>
      </c>
      <c r="F367" s="15">
        <f t="shared" si="5"/>
        <v>0.94770225</v>
      </c>
    </row>
    <row r="368" s="2" customFormat="1" ht="15" spans="1:6">
      <c r="A368" s="11" t="s">
        <v>496</v>
      </c>
      <c r="B368" s="12" t="s">
        <v>497</v>
      </c>
      <c r="C368" s="13" t="s">
        <v>459</v>
      </c>
      <c r="D368" s="13" t="s">
        <v>10</v>
      </c>
      <c r="E368" s="14">
        <v>-0.9998</v>
      </c>
      <c r="F368" s="15">
        <f t="shared" si="5"/>
        <v>0.99960004</v>
      </c>
    </row>
    <row r="369" s="2" customFormat="1" ht="15" spans="1:6">
      <c r="A369" s="11" t="s">
        <v>355</v>
      </c>
      <c r="B369" s="12" t="s">
        <v>356</v>
      </c>
      <c r="C369" s="13" t="s">
        <v>459</v>
      </c>
      <c r="D369" s="13" t="s">
        <v>10</v>
      </c>
      <c r="E369" s="14">
        <v>0.9638</v>
      </c>
      <c r="F369" s="15">
        <f t="shared" si="5"/>
        <v>0.92891044</v>
      </c>
    </row>
    <row r="370" s="2" customFormat="1" ht="15" spans="1:6">
      <c r="A370" s="11" t="s">
        <v>357</v>
      </c>
      <c r="B370" s="12" t="s">
        <v>358</v>
      </c>
      <c r="C370" s="13" t="s">
        <v>459</v>
      </c>
      <c r="D370" s="13" t="s">
        <v>10</v>
      </c>
      <c r="E370" s="14">
        <v>-0.9988</v>
      </c>
      <c r="F370" s="15">
        <f t="shared" si="5"/>
        <v>0.99760144</v>
      </c>
    </row>
    <row r="371" s="2" customFormat="1" ht="15" spans="1:6">
      <c r="A371" s="11" t="s">
        <v>363</v>
      </c>
      <c r="B371" s="12" t="s">
        <v>364</v>
      </c>
      <c r="C371" s="13" t="s">
        <v>459</v>
      </c>
      <c r="D371" s="13" t="s">
        <v>10</v>
      </c>
      <c r="E371" s="14">
        <v>-0.9772</v>
      </c>
      <c r="F371" s="15">
        <f t="shared" si="5"/>
        <v>0.95491984</v>
      </c>
    </row>
    <row r="372" s="2" customFormat="1" ht="15" spans="1:6">
      <c r="A372" s="11" t="s">
        <v>367</v>
      </c>
      <c r="B372" s="12" t="s">
        <v>368</v>
      </c>
      <c r="C372" s="13" t="s">
        <v>459</v>
      </c>
      <c r="D372" s="13" t="s">
        <v>10</v>
      </c>
      <c r="E372" s="14">
        <v>0.9869</v>
      </c>
      <c r="F372" s="15">
        <f t="shared" si="5"/>
        <v>0.97397161</v>
      </c>
    </row>
    <row r="373" s="2" customFormat="1" ht="15" spans="1:6">
      <c r="A373" s="11" t="s">
        <v>498</v>
      </c>
      <c r="B373" s="12" t="s">
        <v>499</v>
      </c>
      <c r="C373" s="13" t="s">
        <v>459</v>
      </c>
      <c r="D373" s="13" t="s">
        <v>10</v>
      </c>
      <c r="E373" s="14">
        <v>-0.9984</v>
      </c>
      <c r="F373" s="15">
        <f t="shared" si="5"/>
        <v>0.99680256</v>
      </c>
    </row>
    <row r="374" s="2" customFormat="1" ht="15" spans="1:6">
      <c r="A374" s="11" t="s">
        <v>110</v>
      </c>
      <c r="B374" s="12" t="s">
        <v>111</v>
      </c>
      <c r="C374" s="13" t="s">
        <v>500</v>
      </c>
      <c r="D374" s="13" t="s">
        <v>10</v>
      </c>
      <c r="E374" s="14">
        <v>0.9995</v>
      </c>
      <c r="F374" s="15">
        <f t="shared" si="5"/>
        <v>0.99900025</v>
      </c>
    </row>
    <row r="375" s="2" customFormat="1" ht="15" spans="1:6">
      <c r="A375" s="11" t="s">
        <v>113</v>
      </c>
      <c r="B375" s="12" t="s">
        <v>114</v>
      </c>
      <c r="C375" s="13" t="s">
        <v>500</v>
      </c>
      <c r="D375" s="13" t="s">
        <v>10</v>
      </c>
      <c r="E375" s="14">
        <v>0.9998</v>
      </c>
      <c r="F375" s="15">
        <f t="shared" si="5"/>
        <v>0.99960004</v>
      </c>
    </row>
    <row r="376" s="2" customFormat="1" ht="15" spans="1:6">
      <c r="A376" s="11" t="s">
        <v>115</v>
      </c>
      <c r="B376" s="12" t="s">
        <v>116</v>
      </c>
      <c r="C376" s="13" t="s">
        <v>500</v>
      </c>
      <c r="D376" s="13" t="s">
        <v>10</v>
      </c>
      <c r="E376" s="14">
        <v>0.9884</v>
      </c>
      <c r="F376" s="15">
        <f t="shared" si="5"/>
        <v>0.97693456</v>
      </c>
    </row>
    <row r="377" s="2" customFormat="1" ht="15" spans="1:6">
      <c r="A377" s="11" t="s">
        <v>117</v>
      </c>
      <c r="B377" s="12" t="s">
        <v>118</v>
      </c>
      <c r="C377" s="13" t="s">
        <v>500</v>
      </c>
      <c r="D377" s="13" t="s">
        <v>10</v>
      </c>
      <c r="E377" s="14">
        <v>0.9895</v>
      </c>
      <c r="F377" s="15">
        <f t="shared" si="5"/>
        <v>0.97911025</v>
      </c>
    </row>
    <row r="378" s="2" customFormat="1" ht="15" spans="1:6">
      <c r="A378" s="11" t="s">
        <v>119</v>
      </c>
      <c r="B378" s="12" t="s">
        <v>120</v>
      </c>
      <c r="C378" s="13" t="s">
        <v>500</v>
      </c>
      <c r="D378" s="13" t="s">
        <v>10</v>
      </c>
      <c r="E378" s="14">
        <v>0.9995</v>
      </c>
      <c r="F378" s="15">
        <f t="shared" si="5"/>
        <v>0.99900025</v>
      </c>
    </row>
    <row r="379" s="2" customFormat="1" ht="15" spans="1:6">
      <c r="A379" s="11" t="s">
        <v>121</v>
      </c>
      <c r="B379" s="12" t="s">
        <v>122</v>
      </c>
      <c r="C379" s="13" t="s">
        <v>500</v>
      </c>
      <c r="D379" s="13" t="s">
        <v>10</v>
      </c>
      <c r="E379" s="16">
        <v>0.99</v>
      </c>
      <c r="F379" s="15">
        <f t="shared" si="5"/>
        <v>0.9801</v>
      </c>
    </row>
    <row r="380" s="2" customFormat="1" ht="15" spans="1:6">
      <c r="A380" s="11" t="s">
        <v>460</v>
      </c>
      <c r="B380" s="12" t="s">
        <v>461</v>
      </c>
      <c r="C380" s="13" t="s">
        <v>500</v>
      </c>
      <c r="D380" s="13" t="s">
        <v>10</v>
      </c>
      <c r="E380" s="14">
        <v>-0.9529</v>
      </c>
      <c r="F380" s="15">
        <f t="shared" si="5"/>
        <v>0.90801841</v>
      </c>
    </row>
    <row r="381" s="2" customFormat="1" ht="15" spans="1:6">
      <c r="A381" s="11" t="s">
        <v>123</v>
      </c>
      <c r="B381" s="12" t="s">
        <v>124</v>
      </c>
      <c r="C381" s="13" t="s">
        <v>500</v>
      </c>
      <c r="D381" s="13" t="s">
        <v>10</v>
      </c>
      <c r="E381" s="14">
        <v>0.9648</v>
      </c>
      <c r="F381" s="15">
        <f t="shared" si="5"/>
        <v>0.93083904</v>
      </c>
    </row>
    <row r="382" s="2" customFormat="1" ht="15" spans="1:6">
      <c r="A382" s="11" t="s">
        <v>125</v>
      </c>
      <c r="B382" s="12" t="s">
        <v>126</v>
      </c>
      <c r="C382" s="13" t="s">
        <v>500</v>
      </c>
      <c r="D382" s="13" t="s">
        <v>10</v>
      </c>
      <c r="E382" s="14">
        <v>-0.9926</v>
      </c>
      <c r="F382" s="15">
        <f t="shared" si="5"/>
        <v>0.98525476</v>
      </c>
    </row>
    <row r="383" s="2" customFormat="1" ht="15" spans="1:6">
      <c r="A383" s="11" t="s">
        <v>127</v>
      </c>
      <c r="B383" s="12" t="s">
        <v>128</v>
      </c>
      <c r="C383" s="13" t="s">
        <v>500</v>
      </c>
      <c r="D383" s="13" t="s">
        <v>10</v>
      </c>
      <c r="E383" s="14">
        <v>0.9973</v>
      </c>
      <c r="F383" s="15">
        <f t="shared" si="5"/>
        <v>0.99460729</v>
      </c>
    </row>
    <row r="384" s="2" customFormat="1" ht="15" spans="1:6">
      <c r="A384" s="11" t="s">
        <v>129</v>
      </c>
      <c r="B384" s="12" t="s">
        <v>130</v>
      </c>
      <c r="C384" s="13" t="s">
        <v>500</v>
      </c>
      <c r="D384" s="13" t="s">
        <v>10</v>
      </c>
      <c r="E384" s="14">
        <v>0.999</v>
      </c>
      <c r="F384" s="15">
        <f t="shared" si="5"/>
        <v>0.998001</v>
      </c>
    </row>
    <row r="385" s="2" customFormat="1" ht="15" spans="1:6">
      <c r="A385" s="11" t="s">
        <v>131</v>
      </c>
      <c r="B385" s="12" t="s">
        <v>132</v>
      </c>
      <c r="C385" s="13" t="s">
        <v>500</v>
      </c>
      <c r="D385" s="13" t="s">
        <v>10</v>
      </c>
      <c r="E385" s="14">
        <v>0.9993</v>
      </c>
      <c r="F385" s="15">
        <f t="shared" si="5"/>
        <v>0.99860049</v>
      </c>
    </row>
    <row r="386" s="2" customFormat="1" ht="15" spans="1:6">
      <c r="A386" s="11" t="s">
        <v>133</v>
      </c>
      <c r="B386" s="12" t="s">
        <v>134</v>
      </c>
      <c r="C386" s="13" t="s">
        <v>500</v>
      </c>
      <c r="D386" s="13" t="s">
        <v>10</v>
      </c>
      <c r="E386" s="14">
        <v>-0.9897</v>
      </c>
      <c r="F386" s="15">
        <f t="shared" si="5"/>
        <v>0.97950609</v>
      </c>
    </row>
    <row r="387" s="2" customFormat="1" ht="15" spans="1:6">
      <c r="A387" s="11" t="s">
        <v>137</v>
      </c>
      <c r="B387" s="12" t="s">
        <v>138</v>
      </c>
      <c r="C387" s="13" t="s">
        <v>500</v>
      </c>
      <c r="D387" s="13" t="s">
        <v>10</v>
      </c>
      <c r="E387" s="14">
        <v>0.9999</v>
      </c>
      <c r="F387" s="15">
        <f t="shared" si="5"/>
        <v>0.99980001</v>
      </c>
    </row>
    <row r="388" s="2" customFormat="1" ht="15" spans="1:6">
      <c r="A388" s="11" t="s">
        <v>139</v>
      </c>
      <c r="B388" s="12" t="s">
        <v>140</v>
      </c>
      <c r="C388" s="13" t="s">
        <v>500</v>
      </c>
      <c r="D388" s="13" t="s">
        <v>10</v>
      </c>
      <c r="E388" s="14">
        <v>0.9937</v>
      </c>
      <c r="F388" s="15">
        <f t="shared" ref="F388:F451" si="6">E388*E388</f>
        <v>0.98743969</v>
      </c>
    </row>
    <row r="389" s="2" customFormat="1" ht="15" spans="1:6">
      <c r="A389" s="11" t="s">
        <v>141</v>
      </c>
      <c r="B389" s="12" t="s">
        <v>142</v>
      </c>
      <c r="C389" s="13" t="s">
        <v>500</v>
      </c>
      <c r="D389" s="13" t="s">
        <v>10</v>
      </c>
      <c r="E389" s="14">
        <v>0.9995</v>
      </c>
      <c r="F389" s="15">
        <f t="shared" si="6"/>
        <v>0.99900025</v>
      </c>
    </row>
    <row r="390" s="2" customFormat="1" ht="15" spans="1:6">
      <c r="A390" s="11" t="s">
        <v>462</v>
      </c>
      <c r="B390" s="12" t="s">
        <v>463</v>
      </c>
      <c r="C390" s="13" t="s">
        <v>500</v>
      </c>
      <c r="D390" s="13" t="s">
        <v>10</v>
      </c>
      <c r="E390" s="14">
        <v>-0.9529</v>
      </c>
      <c r="F390" s="15">
        <f t="shared" si="6"/>
        <v>0.90801841</v>
      </c>
    </row>
    <row r="391" s="2" customFormat="1" ht="15" spans="1:6">
      <c r="A391" s="11" t="s">
        <v>143</v>
      </c>
      <c r="B391" s="12" t="s">
        <v>144</v>
      </c>
      <c r="C391" s="13" t="s">
        <v>500</v>
      </c>
      <c r="D391" s="13" t="s">
        <v>10</v>
      </c>
      <c r="E391" s="16">
        <v>0.985</v>
      </c>
      <c r="F391" s="15">
        <f t="shared" si="6"/>
        <v>0.970225</v>
      </c>
    </row>
    <row r="392" s="2" customFormat="1" ht="15" spans="1:6">
      <c r="A392" s="11" t="s">
        <v>145</v>
      </c>
      <c r="B392" s="12" t="s">
        <v>146</v>
      </c>
      <c r="C392" s="13" t="s">
        <v>500</v>
      </c>
      <c r="D392" s="13" t="s">
        <v>10</v>
      </c>
      <c r="E392" s="14">
        <v>-0.9988</v>
      </c>
      <c r="F392" s="15">
        <f t="shared" si="6"/>
        <v>0.99760144</v>
      </c>
    </row>
    <row r="393" s="2" customFormat="1" ht="15" spans="1:6">
      <c r="A393" s="11" t="s">
        <v>147</v>
      </c>
      <c r="B393" s="12" t="s">
        <v>148</v>
      </c>
      <c r="C393" s="13" t="s">
        <v>500</v>
      </c>
      <c r="D393" s="13" t="s">
        <v>10</v>
      </c>
      <c r="E393" s="14">
        <v>0.9933</v>
      </c>
      <c r="F393" s="15">
        <f t="shared" si="6"/>
        <v>0.98664489</v>
      </c>
    </row>
    <row r="394" s="2" customFormat="1" ht="15" spans="1:6">
      <c r="A394" s="11" t="s">
        <v>149</v>
      </c>
      <c r="B394" s="12" t="s">
        <v>150</v>
      </c>
      <c r="C394" s="13" t="s">
        <v>500</v>
      </c>
      <c r="D394" s="13" t="s">
        <v>10</v>
      </c>
      <c r="E394" s="14">
        <v>-0.9872</v>
      </c>
      <c r="F394" s="15">
        <f t="shared" si="6"/>
        <v>0.97456384</v>
      </c>
    </row>
    <row r="395" s="2" customFormat="1" ht="15" spans="1:6">
      <c r="A395" s="11" t="s">
        <v>151</v>
      </c>
      <c r="B395" s="12" t="s">
        <v>152</v>
      </c>
      <c r="C395" s="13" t="s">
        <v>500</v>
      </c>
      <c r="D395" s="13" t="s">
        <v>10</v>
      </c>
      <c r="E395" s="14">
        <v>0.9951</v>
      </c>
      <c r="F395" s="15">
        <f t="shared" si="6"/>
        <v>0.99022401</v>
      </c>
    </row>
    <row r="396" s="2" customFormat="1" ht="15" spans="1:6">
      <c r="A396" s="11" t="s">
        <v>153</v>
      </c>
      <c r="B396" s="12" t="s">
        <v>154</v>
      </c>
      <c r="C396" s="13" t="s">
        <v>500</v>
      </c>
      <c r="D396" s="13" t="s">
        <v>10</v>
      </c>
      <c r="E396" s="14">
        <v>0.9997</v>
      </c>
      <c r="F396" s="15">
        <f t="shared" si="6"/>
        <v>0.99940009</v>
      </c>
    </row>
    <row r="397" s="2" customFormat="1" ht="15" spans="1:6">
      <c r="A397" s="11" t="s">
        <v>155</v>
      </c>
      <c r="B397" s="12" t="s">
        <v>156</v>
      </c>
      <c r="C397" s="13" t="s">
        <v>500</v>
      </c>
      <c r="D397" s="13" t="s">
        <v>10</v>
      </c>
      <c r="E397" s="14">
        <v>0.9999</v>
      </c>
      <c r="F397" s="15">
        <f t="shared" si="6"/>
        <v>0.99980001</v>
      </c>
    </row>
    <row r="398" s="2" customFormat="1" ht="15" spans="1:6">
      <c r="A398" s="11" t="s">
        <v>157</v>
      </c>
      <c r="B398" s="12" t="s">
        <v>158</v>
      </c>
      <c r="C398" s="13" t="s">
        <v>500</v>
      </c>
      <c r="D398" s="13" t="s">
        <v>10</v>
      </c>
      <c r="E398" s="14">
        <v>-0.9932</v>
      </c>
      <c r="F398" s="15">
        <f t="shared" si="6"/>
        <v>0.98644624</v>
      </c>
    </row>
    <row r="399" s="2" customFormat="1" ht="15" spans="1:6">
      <c r="A399" s="11" t="s">
        <v>159</v>
      </c>
      <c r="B399" s="12" t="s">
        <v>160</v>
      </c>
      <c r="C399" s="13" t="s">
        <v>500</v>
      </c>
      <c r="D399" s="13" t="s">
        <v>10</v>
      </c>
      <c r="E399" s="14">
        <v>-0.9831</v>
      </c>
      <c r="F399" s="15">
        <f t="shared" si="6"/>
        <v>0.96648561</v>
      </c>
    </row>
    <row r="400" s="2" customFormat="1" ht="15" spans="1:6">
      <c r="A400" s="11" t="s">
        <v>161</v>
      </c>
      <c r="B400" s="12" t="s">
        <v>162</v>
      </c>
      <c r="C400" s="13" t="s">
        <v>500</v>
      </c>
      <c r="D400" s="13" t="s">
        <v>10</v>
      </c>
      <c r="E400" s="14">
        <v>0.9947</v>
      </c>
      <c r="F400" s="15">
        <f t="shared" si="6"/>
        <v>0.98942809</v>
      </c>
    </row>
    <row r="401" s="2" customFormat="1" ht="15" spans="1:6">
      <c r="A401" s="11" t="s">
        <v>163</v>
      </c>
      <c r="B401" s="12" t="s">
        <v>164</v>
      </c>
      <c r="C401" s="13" t="s">
        <v>500</v>
      </c>
      <c r="D401" s="13" t="s">
        <v>10</v>
      </c>
      <c r="E401" s="14">
        <v>0.9942</v>
      </c>
      <c r="F401" s="15">
        <f t="shared" si="6"/>
        <v>0.98843364</v>
      </c>
    </row>
    <row r="402" s="2" customFormat="1" ht="15" spans="1:6">
      <c r="A402" s="11" t="s">
        <v>165</v>
      </c>
      <c r="B402" s="12" t="s">
        <v>166</v>
      </c>
      <c r="C402" s="13" t="s">
        <v>500</v>
      </c>
      <c r="D402" s="13" t="s">
        <v>10</v>
      </c>
      <c r="E402" s="14">
        <v>-0.9996</v>
      </c>
      <c r="F402" s="15">
        <f t="shared" si="6"/>
        <v>0.99920016</v>
      </c>
    </row>
    <row r="403" s="2" customFormat="1" ht="15" spans="1:6">
      <c r="A403" s="11" t="s">
        <v>167</v>
      </c>
      <c r="B403" s="12" t="s">
        <v>168</v>
      </c>
      <c r="C403" s="13" t="s">
        <v>500</v>
      </c>
      <c r="D403" s="13" t="s">
        <v>10</v>
      </c>
      <c r="E403" s="14">
        <v>-0.9989</v>
      </c>
      <c r="F403" s="15">
        <f t="shared" si="6"/>
        <v>0.99780121</v>
      </c>
    </row>
    <row r="404" s="2" customFormat="1" ht="15" spans="1:6">
      <c r="A404" s="11" t="s">
        <v>171</v>
      </c>
      <c r="B404" s="12" t="s">
        <v>172</v>
      </c>
      <c r="C404" s="13" t="s">
        <v>500</v>
      </c>
      <c r="D404" s="13" t="s">
        <v>10</v>
      </c>
      <c r="E404" s="14">
        <v>0.9957</v>
      </c>
      <c r="F404" s="15">
        <f t="shared" si="6"/>
        <v>0.99141849</v>
      </c>
    </row>
    <row r="405" s="2" customFormat="1" ht="15" spans="1:6">
      <c r="A405" s="11" t="s">
        <v>173</v>
      </c>
      <c r="B405" s="12" t="s">
        <v>174</v>
      </c>
      <c r="C405" s="13" t="s">
        <v>500</v>
      </c>
      <c r="D405" s="13" t="s">
        <v>10</v>
      </c>
      <c r="E405" s="14">
        <v>-0.9803</v>
      </c>
      <c r="F405" s="15">
        <f t="shared" si="6"/>
        <v>0.96098809</v>
      </c>
    </row>
    <row r="406" s="2" customFormat="1" ht="15" spans="1:6">
      <c r="A406" s="11" t="s">
        <v>175</v>
      </c>
      <c r="B406" s="12" t="s">
        <v>176</v>
      </c>
      <c r="C406" s="13" t="s">
        <v>500</v>
      </c>
      <c r="D406" s="13" t="s">
        <v>10</v>
      </c>
      <c r="E406" s="14">
        <v>0.9939</v>
      </c>
      <c r="F406" s="15">
        <f t="shared" si="6"/>
        <v>0.98783721</v>
      </c>
    </row>
    <row r="407" s="2" customFormat="1" ht="15" spans="1:6">
      <c r="A407" s="11" t="s">
        <v>177</v>
      </c>
      <c r="B407" s="12" t="s">
        <v>178</v>
      </c>
      <c r="C407" s="13" t="s">
        <v>500</v>
      </c>
      <c r="D407" s="13" t="s">
        <v>10</v>
      </c>
      <c r="E407" s="14">
        <v>0.9833</v>
      </c>
      <c r="F407" s="15">
        <f t="shared" si="6"/>
        <v>0.96687889</v>
      </c>
    </row>
    <row r="408" s="2" customFormat="1" ht="15" spans="1:6">
      <c r="A408" s="11" t="s">
        <v>179</v>
      </c>
      <c r="B408" s="12" t="s">
        <v>180</v>
      </c>
      <c r="C408" s="13" t="s">
        <v>500</v>
      </c>
      <c r="D408" s="13" t="s">
        <v>10</v>
      </c>
      <c r="E408" s="14">
        <v>0.9999</v>
      </c>
      <c r="F408" s="15">
        <f t="shared" si="6"/>
        <v>0.99980001</v>
      </c>
    </row>
    <row r="409" s="2" customFormat="1" ht="15" spans="1:6">
      <c r="A409" s="11" t="s">
        <v>181</v>
      </c>
      <c r="B409" s="12" t="s">
        <v>182</v>
      </c>
      <c r="C409" s="13" t="s">
        <v>500</v>
      </c>
      <c r="D409" s="13" t="s">
        <v>10</v>
      </c>
      <c r="E409" s="14">
        <v>0.9969</v>
      </c>
      <c r="F409" s="15">
        <f t="shared" si="6"/>
        <v>0.99380961</v>
      </c>
    </row>
    <row r="410" s="2" customFormat="1" ht="15" spans="1:6">
      <c r="A410" s="11" t="s">
        <v>183</v>
      </c>
      <c r="B410" s="12" t="s">
        <v>184</v>
      </c>
      <c r="C410" s="13" t="s">
        <v>500</v>
      </c>
      <c r="D410" s="13" t="s">
        <v>10</v>
      </c>
      <c r="E410" s="14">
        <v>0.9907</v>
      </c>
      <c r="F410" s="15">
        <f t="shared" si="6"/>
        <v>0.98148649</v>
      </c>
    </row>
    <row r="411" s="2" customFormat="1" ht="15" spans="1:6">
      <c r="A411" s="11" t="s">
        <v>185</v>
      </c>
      <c r="B411" s="12" t="s">
        <v>186</v>
      </c>
      <c r="C411" s="13" t="s">
        <v>500</v>
      </c>
      <c r="D411" s="13" t="s">
        <v>10</v>
      </c>
      <c r="E411" s="14">
        <v>0.9906</v>
      </c>
      <c r="F411" s="15">
        <f t="shared" si="6"/>
        <v>0.98128836</v>
      </c>
    </row>
    <row r="412" s="2" customFormat="1" ht="15" spans="1:6">
      <c r="A412" s="11" t="s">
        <v>187</v>
      </c>
      <c r="B412" s="12" t="s">
        <v>188</v>
      </c>
      <c r="C412" s="13" t="s">
        <v>500</v>
      </c>
      <c r="D412" s="13" t="s">
        <v>10</v>
      </c>
      <c r="E412" s="14">
        <v>-0.9833</v>
      </c>
      <c r="F412" s="15">
        <f t="shared" si="6"/>
        <v>0.96687889</v>
      </c>
    </row>
    <row r="413" s="2" customFormat="1" ht="15" spans="1:6">
      <c r="A413" s="11" t="s">
        <v>189</v>
      </c>
      <c r="B413" s="12" t="s">
        <v>190</v>
      </c>
      <c r="C413" s="13" t="s">
        <v>500</v>
      </c>
      <c r="D413" s="13" t="s">
        <v>10</v>
      </c>
      <c r="E413" s="14">
        <v>0.9753</v>
      </c>
      <c r="F413" s="15">
        <f t="shared" si="6"/>
        <v>0.95121009</v>
      </c>
    </row>
    <row r="414" s="2" customFormat="1" ht="15" spans="1:6">
      <c r="A414" s="11" t="s">
        <v>191</v>
      </c>
      <c r="B414" s="12" t="s">
        <v>192</v>
      </c>
      <c r="C414" s="13" t="s">
        <v>500</v>
      </c>
      <c r="D414" s="13" t="s">
        <v>10</v>
      </c>
      <c r="E414" s="14">
        <v>0.9747</v>
      </c>
      <c r="F414" s="15">
        <f t="shared" si="6"/>
        <v>0.95004009</v>
      </c>
    </row>
    <row r="415" s="2" customFormat="1" ht="15" spans="1:6">
      <c r="A415" s="11" t="s">
        <v>193</v>
      </c>
      <c r="B415" s="12" t="s">
        <v>194</v>
      </c>
      <c r="C415" s="13" t="s">
        <v>500</v>
      </c>
      <c r="D415" s="13" t="s">
        <v>10</v>
      </c>
      <c r="E415" s="14">
        <v>-0.9989</v>
      </c>
      <c r="F415" s="15">
        <f t="shared" si="6"/>
        <v>0.99780121</v>
      </c>
    </row>
    <row r="416" s="2" customFormat="1" ht="15" spans="1:6">
      <c r="A416" s="11" t="s">
        <v>195</v>
      </c>
      <c r="B416" s="12" t="s">
        <v>196</v>
      </c>
      <c r="C416" s="13" t="s">
        <v>500</v>
      </c>
      <c r="D416" s="13" t="s">
        <v>10</v>
      </c>
      <c r="E416" s="14">
        <v>0.9989</v>
      </c>
      <c r="F416" s="15">
        <f t="shared" si="6"/>
        <v>0.99780121</v>
      </c>
    </row>
    <row r="417" s="2" customFormat="1" ht="15" spans="1:6">
      <c r="A417" s="11" t="s">
        <v>197</v>
      </c>
      <c r="B417" s="12" t="s">
        <v>198</v>
      </c>
      <c r="C417" s="13" t="s">
        <v>500</v>
      </c>
      <c r="D417" s="13" t="s">
        <v>10</v>
      </c>
      <c r="E417" s="14">
        <v>0.9998</v>
      </c>
      <c r="F417" s="15">
        <f t="shared" si="6"/>
        <v>0.99960004</v>
      </c>
    </row>
    <row r="418" s="2" customFormat="1" ht="15" spans="1:6">
      <c r="A418" s="11" t="s">
        <v>199</v>
      </c>
      <c r="B418" s="12" t="s">
        <v>200</v>
      </c>
      <c r="C418" s="13" t="s">
        <v>500</v>
      </c>
      <c r="D418" s="13" t="s">
        <v>10</v>
      </c>
      <c r="E418" s="14">
        <v>0.9975</v>
      </c>
      <c r="F418" s="15">
        <f t="shared" si="6"/>
        <v>0.99500625</v>
      </c>
    </row>
    <row r="419" s="2" customFormat="1" ht="15" spans="1:6">
      <c r="A419" s="11" t="s">
        <v>201</v>
      </c>
      <c r="B419" s="12" t="s">
        <v>202</v>
      </c>
      <c r="C419" s="13" t="s">
        <v>500</v>
      </c>
      <c r="D419" s="13" t="s">
        <v>10</v>
      </c>
      <c r="E419" s="14">
        <v>0.9979</v>
      </c>
      <c r="F419" s="15">
        <f t="shared" si="6"/>
        <v>0.99580441</v>
      </c>
    </row>
    <row r="420" s="2" customFormat="1" ht="15" spans="1:6">
      <c r="A420" s="11" t="s">
        <v>203</v>
      </c>
      <c r="B420" s="12" t="s">
        <v>204</v>
      </c>
      <c r="C420" s="13" t="s">
        <v>500</v>
      </c>
      <c r="D420" s="13" t="s">
        <v>10</v>
      </c>
      <c r="E420" s="14">
        <v>0.9954</v>
      </c>
      <c r="F420" s="15">
        <f t="shared" si="6"/>
        <v>0.99082116</v>
      </c>
    </row>
    <row r="421" s="2" customFormat="1" ht="15" spans="1:6">
      <c r="A421" s="11" t="s">
        <v>205</v>
      </c>
      <c r="B421" s="12" t="s">
        <v>206</v>
      </c>
      <c r="C421" s="13" t="s">
        <v>500</v>
      </c>
      <c r="D421" s="13" t="s">
        <v>10</v>
      </c>
      <c r="E421" s="14">
        <v>0.9999</v>
      </c>
      <c r="F421" s="15">
        <f t="shared" si="6"/>
        <v>0.99980001</v>
      </c>
    </row>
    <row r="422" s="2" customFormat="1" ht="15" spans="1:6">
      <c r="A422" s="11" t="s">
        <v>472</v>
      </c>
      <c r="B422" s="12" t="s">
        <v>473</v>
      </c>
      <c r="C422" s="13" t="s">
        <v>500</v>
      </c>
      <c r="D422" s="13" t="s">
        <v>10</v>
      </c>
      <c r="E422" s="14">
        <v>-0.9789</v>
      </c>
      <c r="F422" s="15">
        <f t="shared" si="6"/>
        <v>0.95824521</v>
      </c>
    </row>
    <row r="423" s="2" customFormat="1" ht="15" spans="1:6">
      <c r="A423" s="11" t="s">
        <v>207</v>
      </c>
      <c r="B423" s="12" t="s">
        <v>208</v>
      </c>
      <c r="C423" s="13" t="s">
        <v>500</v>
      </c>
      <c r="D423" s="13" t="s">
        <v>10</v>
      </c>
      <c r="E423" s="14">
        <v>-0.9998</v>
      </c>
      <c r="F423" s="15">
        <f t="shared" si="6"/>
        <v>0.99960004</v>
      </c>
    </row>
    <row r="424" s="2" customFormat="1" ht="15" spans="1:6">
      <c r="A424" s="11" t="s">
        <v>209</v>
      </c>
      <c r="B424" s="12" t="s">
        <v>210</v>
      </c>
      <c r="C424" s="13" t="s">
        <v>500</v>
      </c>
      <c r="D424" s="13" t="s">
        <v>10</v>
      </c>
      <c r="E424" s="14">
        <v>0.9524</v>
      </c>
      <c r="F424" s="15">
        <f t="shared" si="6"/>
        <v>0.90706576</v>
      </c>
    </row>
    <row r="425" s="2" customFormat="1" ht="15" spans="1:6">
      <c r="A425" s="11" t="s">
        <v>211</v>
      </c>
      <c r="B425" s="12" t="s">
        <v>212</v>
      </c>
      <c r="C425" s="13" t="s">
        <v>500</v>
      </c>
      <c r="D425" s="13" t="s">
        <v>10</v>
      </c>
      <c r="E425" s="14">
        <v>0.9773</v>
      </c>
      <c r="F425" s="15">
        <f t="shared" si="6"/>
        <v>0.95511529</v>
      </c>
    </row>
    <row r="426" s="2" customFormat="1" ht="15" spans="1:6">
      <c r="A426" s="11" t="s">
        <v>213</v>
      </c>
      <c r="B426" s="12" t="s">
        <v>214</v>
      </c>
      <c r="C426" s="13" t="s">
        <v>500</v>
      </c>
      <c r="D426" s="13" t="s">
        <v>10</v>
      </c>
      <c r="E426" s="14">
        <v>0.9732</v>
      </c>
      <c r="F426" s="15">
        <f t="shared" si="6"/>
        <v>0.94711824</v>
      </c>
    </row>
    <row r="427" s="2" customFormat="1" ht="15" spans="1:6">
      <c r="A427" s="11" t="s">
        <v>215</v>
      </c>
      <c r="B427" s="12" t="s">
        <v>216</v>
      </c>
      <c r="C427" s="13" t="s">
        <v>500</v>
      </c>
      <c r="D427" s="13" t="s">
        <v>10</v>
      </c>
      <c r="E427" s="14">
        <v>-0.9888</v>
      </c>
      <c r="F427" s="15">
        <f t="shared" si="6"/>
        <v>0.97772544</v>
      </c>
    </row>
    <row r="428" s="2" customFormat="1" ht="15" spans="1:6">
      <c r="A428" s="11" t="s">
        <v>217</v>
      </c>
      <c r="B428" s="12" t="s">
        <v>218</v>
      </c>
      <c r="C428" s="13" t="s">
        <v>500</v>
      </c>
      <c r="D428" s="13" t="s">
        <v>10</v>
      </c>
      <c r="E428" s="14">
        <v>-0.9839</v>
      </c>
      <c r="F428" s="15">
        <f t="shared" si="6"/>
        <v>0.96805921</v>
      </c>
    </row>
    <row r="429" s="2" customFormat="1" ht="15" spans="1:6">
      <c r="A429" s="11" t="s">
        <v>219</v>
      </c>
      <c r="B429" s="12" t="s">
        <v>220</v>
      </c>
      <c r="C429" s="13" t="s">
        <v>500</v>
      </c>
      <c r="D429" s="13" t="s">
        <v>10</v>
      </c>
      <c r="E429" s="14">
        <v>0.9796</v>
      </c>
      <c r="F429" s="15">
        <f t="shared" si="6"/>
        <v>0.95961616</v>
      </c>
    </row>
    <row r="430" s="2" customFormat="1" ht="15" spans="1:6">
      <c r="A430" s="11" t="s">
        <v>221</v>
      </c>
      <c r="B430" s="12" t="s">
        <v>222</v>
      </c>
      <c r="C430" s="13" t="s">
        <v>500</v>
      </c>
      <c r="D430" s="13" t="s">
        <v>10</v>
      </c>
      <c r="E430" s="14">
        <v>0.9999</v>
      </c>
      <c r="F430" s="15">
        <f t="shared" si="6"/>
        <v>0.99980001</v>
      </c>
    </row>
    <row r="431" s="2" customFormat="1" ht="15" spans="1:6">
      <c r="A431" s="11" t="s">
        <v>223</v>
      </c>
      <c r="B431" s="12" t="s">
        <v>224</v>
      </c>
      <c r="C431" s="13" t="s">
        <v>500</v>
      </c>
      <c r="D431" s="13" t="s">
        <v>10</v>
      </c>
      <c r="E431" s="14">
        <v>-0.9855</v>
      </c>
      <c r="F431" s="15">
        <f t="shared" si="6"/>
        <v>0.97121025</v>
      </c>
    </row>
    <row r="432" s="2" customFormat="1" ht="15" spans="1:6">
      <c r="A432" s="11" t="s">
        <v>225</v>
      </c>
      <c r="B432" s="12" t="s">
        <v>226</v>
      </c>
      <c r="C432" s="13" t="s">
        <v>500</v>
      </c>
      <c r="D432" s="13" t="s">
        <v>10</v>
      </c>
      <c r="E432" s="14">
        <v>0.9938</v>
      </c>
      <c r="F432" s="15">
        <f t="shared" si="6"/>
        <v>0.98763844</v>
      </c>
    </row>
    <row r="433" s="2" customFormat="1" ht="15" spans="1:6">
      <c r="A433" s="11" t="s">
        <v>227</v>
      </c>
      <c r="B433" s="12" t="s">
        <v>228</v>
      </c>
      <c r="C433" s="13" t="s">
        <v>500</v>
      </c>
      <c r="D433" s="13" t="s">
        <v>10</v>
      </c>
      <c r="E433" s="14">
        <v>0.9883</v>
      </c>
      <c r="F433" s="15">
        <f t="shared" si="6"/>
        <v>0.97673689</v>
      </c>
    </row>
    <row r="434" s="2" customFormat="1" ht="15" spans="1:6">
      <c r="A434" s="11" t="s">
        <v>229</v>
      </c>
      <c r="B434" s="12" t="s">
        <v>230</v>
      </c>
      <c r="C434" s="13" t="s">
        <v>500</v>
      </c>
      <c r="D434" s="13" t="s">
        <v>10</v>
      </c>
      <c r="E434" s="14">
        <v>-0.981</v>
      </c>
      <c r="F434" s="15">
        <f t="shared" si="6"/>
        <v>0.962361</v>
      </c>
    </row>
    <row r="435" s="2" customFormat="1" ht="15" spans="1:6">
      <c r="A435" s="11" t="s">
        <v>231</v>
      </c>
      <c r="B435" s="12" t="s">
        <v>232</v>
      </c>
      <c r="C435" s="13" t="s">
        <v>500</v>
      </c>
      <c r="D435" s="13" t="s">
        <v>10</v>
      </c>
      <c r="E435" s="14">
        <v>0.9921</v>
      </c>
      <c r="F435" s="15">
        <f t="shared" si="6"/>
        <v>0.98426241</v>
      </c>
    </row>
    <row r="436" s="2" customFormat="1" ht="15" spans="1:6">
      <c r="A436" s="11" t="s">
        <v>233</v>
      </c>
      <c r="B436" s="12" t="s">
        <v>234</v>
      </c>
      <c r="C436" s="13" t="s">
        <v>500</v>
      </c>
      <c r="D436" s="13" t="s">
        <v>10</v>
      </c>
      <c r="E436" s="14">
        <v>0.9873</v>
      </c>
      <c r="F436" s="15">
        <f t="shared" si="6"/>
        <v>0.97476129</v>
      </c>
    </row>
    <row r="437" s="2" customFormat="1" ht="15" spans="1:6">
      <c r="A437" s="11" t="s">
        <v>235</v>
      </c>
      <c r="B437" s="12" t="s">
        <v>236</v>
      </c>
      <c r="C437" s="13" t="s">
        <v>500</v>
      </c>
      <c r="D437" s="13" t="s">
        <v>10</v>
      </c>
      <c r="E437" s="14">
        <v>0.9799</v>
      </c>
      <c r="F437" s="15">
        <f t="shared" si="6"/>
        <v>0.96020401</v>
      </c>
    </row>
    <row r="438" s="2" customFormat="1" ht="15" spans="1:6">
      <c r="A438" s="11" t="s">
        <v>237</v>
      </c>
      <c r="B438" s="12" t="s">
        <v>238</v>
      </c>
      <c r="C438" s="13" t="s">
        <v>500</v>
      </c>
      <c r="D438" s="13" t="s">
        <v>10</v>
      </c>
      <c r="E438" s="14">
        <v>0.996</v>
      </c>
      <c r="F438" s="15">
        <f t="shared" si="6"/>
        <v>0.992016</v>
      </c>
    </row>
    <row r="439" s="2" customFormat="1" ht="15" spans="1:6">
      <c r="A439" s="11" t="s">
        <v>239</v>
      </c>
      <c r="B439" s="12" t="s">
        <v>240</v>
      </c>
      <c r="C439" s="13" t="s">
        <v>500</v>
      </c>
      <c r="D439" s="13" t="s">
        <v>10</v>
      </c>
      <c r="E439" s="14">
        <v>-0.9909</v>
      </c>
      <c r="F439" s="15">
        <f t="shared" si="6"/>
        <v>0.98188281</v>
      </c>
    </row>
    <row r="440" s="2" customFormat="1" ht="15" spans="1:6">
      <c r="A440" s="11" t="s">
        <v>241</v>
      </c>
      <c r="B440" s="12" t="s">
        <v>242</v>
      </c>
      <c r="C440" s="13" t="s">
        <v>500</v>
      </c>
      <c r="D440" s="13" t="s">
        <v>10</v>
      </c>
      <c r="E440" s="14">
        <v>0.9967</v>
      </c>
      <c r="F440" s="15">
        <f t="shared" si="6"/>
        <v>0.99341089</v>
      </c>
    </row>
    <row r="441" s="2" customFormat="1" ht="15" spans="1:6">
      <c r="A441" s="11" t="s">
        <v>243</v>
      </c>
      <c r="B441" s="12" t="s">
        <v>244</v>
      </c>
      <c r="C441" s="13" t="s">
        <v>500</v>
      </c>
      <c r="D441" s="13" t="s">
        <v>10</v>
      </c>
      <c r="E441" s="14">
        <v>0.992</v>
      </c>
      <c r="F441" s="15">
        <f t="shared" si="6"/>
        <v>0.984064</v>
      </c>
    </row>
    <row r="442" s="2" customFormat="1" ht="15" spans="1:6">
      <c r="A442" s="11" t="s">
        <v>245</v>
      </c>
      <c r="B442" s="12" t="s">
        <v>246</v>
      </c>
      <c r="C442" s="13" t="s">
        <v>500</v>
      </c>
      <c r="D442" s="13" t="s">
        <v>10</v>
      </c>
      <c r="E442" s="14">
        <v>-0.9987</v>
      </c>
      <c r="F442" s="15">
        <f t="shared" si="6"/>
        <v>0.99740169</v>
      </c>
    </row>
    <row r="443" s="2" customFormat="1" ht="15" spans="1:6">
      <c r="A443" s="11" t="s">
        <v>247</v>
      </c>
      <c r="B443" s="12" t="s">
        <v>248</v>
      </c>
      <c r="C443" s="13" t="s">
        <v>500</v>
      </c>
      <c r="D443" s="13" t="s">
        <v>10</v>
      </c>
      <c r="E443" s="14">
        <v>0.9993</v>
      </c>
      <c r="F443" s="15">
        <f t="shared" si="6"/>
        <v>0.99860049</v>
      </c>
    </row>
    <row r="444" s="2" customFormat="1" ht="15" spans="1:6">
      <c r="A444" s="11" t="s">
        <v>249</v>
      </c>
      <c r="B444" s="12" t="s">
        <v>250</v>
      </c>
      <c r="C444" s="13" t="s">
        <v>500</v>
      </c>
      <c r="D444" s="13" t="s">
        <v>10</v>
      </c>
      <c r="E444" s="14">
        <v>-0.9896</v>
      </c>
      <c r="F444" s="15">
        <f t="shared" si="6"/>
        <v>0.97930816</v>
      </c>
    </row>
    <row r="445" s="2" customFormat="1" ht="15" spans="1:6">
      <c r="A445" s="11" t="s">
        <v>251</v>
      </c>
      <c r="B445" s="12" t="s">
        <v>252</v>
      </c>
      <c r="C445" s="13" t="s">
        <v>500</v>
      </c>
      <c r="D445" s="13" t="s">
        <v>10</v>
      </c>
      <c r="E445" s="14">
        <v>-0.9997</v>
      </c>
      <c r="F445" s="15">
        <f t="shared" si="6"/>
        <v>0.99940009</v>
      </c>
    </row>
    <row r="446" s="2" customFormat="1" ht="15" spans="1:6">
      <c r="A446" s="11" t="s">
        <v>253</v>
      </c>
      <c r="B446" s="12" t="s">
        <v>254</v>
      </c>
      <c r="C446" s="13" t="s">
        <v>500</v>
      </c>
      <c r="D446" s="13" t="s">
        <v>10</v>
      </c>
      <c r="E446" s="14">
        <v>0.9995</v>
      </c>
      <c r="F446" s="15">
        <f t="shared" si="6"/>
        <v>0.99900025</v>
      </c>
    </row>
    <row r="447" s="2" customFormat="1" ht="15" spans="1:6">
      <c r="A447" s="11" t="s">
        <v>255</v>
      </c>
      <c r="B447" s="12" t="s">
        <v>256</v>
      </c>
      <c r="C447" s="13" t="s">
        <v>500</v>
      </c>
      <c r="D447" s="13" t="s">
        <v>10</v>
      </c>
      <c r="E447" s="14">
        <v>0.987</v>
      </c>
      <c r="F447" s="15">
        <f t="shared" si="6"/>
        <v>0.974169</v>
      </c>
    </row>
    <row r="448" s="2" customFormat="1" ht="15" spans="1:6">
      <c r="A448" s="11" t="s">
        <v>257</v>
      </c>
      <c r="B448" s="12" t="s">
        <v>258</v>
      </c>
      <c r="C448" s="13" t="s">
        <v>500</v>
      </c>
      <c r="D448" s="13" t="s">
        <v>10</v>
      </c>
      <c r="E448" s="14">
        <v>-0.9999</v>
      </c>
      <c r="F448" s="15">
        <f t="shared" si="6"/>
        <v>0.99980001</v>
      </c>
    </row>
    <row r="449" s="2" customFormat="1" ht="15" spans="1:6">
      <c r="A449" s="11" t="s">
        <v>259</v>
      </c>
      <c r="B449" s="12" t="s">
        <v>260</v>
      </c>
      <c r="C449" s="13" t="s">
        <v>500</v>
      </c>
      <c r="D449" s="13" t="s">
        <v>10</v>
      </c>
      <c r="E449" s="14">
        <v>0.9901</v>
      </c>
      <c r="F449" s="15">
        <f t="shared" si="6"/>
        <v>0.98029801</v>
      </c>
    </row>
    <row r="450" s="2" customFormat="1" ht="15" spans="1:6">
      <c r="A450" s="11" t="s">
        <v>261</v>
      </c>
      <c r="B450" s="12" t="s">
        <v>262</v>
      </c>
      <c r="C450" s="13" t="s">
        <v>500</v>
      </c>
      <c r="D450" s="13" t="s">
        <v>10</v>
      </c>
      <c r="E450" s="14">
        <v>0.9835</v>
      </c>
      <c r="F450" s="15">
        <f t="shared" si="6"/>
        <v>0.96727225</v>
      </c>
    </row>
    <row r="451" s="2" customFormat="1" ht="15" spans="1:6">
      <c r="A451" s="11" t="s">
        <v>263</v>
      </c>
      <c r="B451" s="12" t="s">
        <v>264</v>
      </c>
      <c r="C451" s="13" t="s">
        <v>500</v>
      </c>
      <c r="D451" s="13" t="s">
        <v>10</v>
      </c>
      <c r="E451" s="14">
        <v>0.9763</v>
      </c>
      <c r="F451" s="15">
        <f t="shared" si="6"/>
        <v>0.95316169</v>
      </c>
    </row>
    <row r="452" s="2" customFormat="1" ht="15" spans="1:6">
      <c r="A452" s="11" t="s">
        <v>265</v>
      </c>
      <c r="B452" s="12" t="s">
        <v>266</v>
      </c>
      <c r="C452" s="13" t="s">
        <v>500</v>
      </c>
      <c r="D452" s="13" t="s">
        <v>10</v>
      </c>
      <c r="E452" s="14">
        <v>0.9831</v>
      </c>
      <c r="F452" s="15">
        <f t="shared" ref="F452:F515" si="7">E452*E452</f>
        <v>0.96648561</v>
      </c>
    </row>
    <row r="453" s="2" customFormat="1" ht="15" spans="1:6">
      <c r="A453" s="11" t="s">
        <v>145</v>
      </c>
      <c r="B453" s="12" t="s">
        <v>267</v>
      </c>
      <c r="C453" s="13" t="s">
        <v>500</v>
      </c>
      <c r="D453" s="13" t="s">
        <v>10</v>
      </c>
      <c r="E453" s="14">
        <v>0.9998</v>
      </c>
      <c r="F453" s="15">
        <f t="shared" si="7"/>
        <v>0.99960004</v>
      </c>
    </row>
    <row r="454" s="2" customFormat="1" ht="15" spans="1:6">
      <c r="A454" s="11" t="s">
        <v>268</v>
      </c>
      <c r="B454" s="12" t="s">
        <v>269</v>
      </c>
      <c r="C454" s="13" t="s">
        <v>500</v>
      </c>
      <c r="D454" s="13" t="s">
        <v>10</v>
      </c>
      <c r="E454" s="14">
        <v>-0.9847</v>
      </c>
      <c r="F454" s="15">
        <f t="shared" si="7"/>
        <v>0.96963409</v>
      </c>
    </row>
    <row r="455" s="2" customFormat="1" ht="15" spans="1:6">
      <c r="A455" s="11" t="s">
        <v>270</v>
      </c>
      <c r="B455" s="12" t="s">
        <v>271</v>
      </c>
      <c r="C455" s="13" t="s">
        <v>500</v>
      </c>
      <c r="D455" s="13" t="s">
        <v>10</v>
      </c>
      <c r="E455" s="14">
        <v>0.9806</v>
      </c>
      <c r="F455" s="15">
        <f t="shared" si="7"/>
        <v>0.96157636</v>
      </c>
    </row>
    <row r="456" s="2" customFormat="1" ht="15" spans="1:6">
      <c r="A456" s="11" t="s">
        <v>270</v>
      </c>
      <c r="B456" s="12" t="s">
        <v>272</v>
      </c>
      <c r="C456" s="13" t="s">
        <v>500</v>
      </c>
      <c r="D456" s="13" t="s">
        <v>10</v>
      </c>
      <c r="E456" s="14">
        <v>0.9999</v>
      </c>
      <c r="F456" s="15">
        <f t="shared" si="7"/>
        <v>0.99980001</v>
      </c>
    </row>
    <row r="457" s="2" customFormat="1" ht="15" spans="1:6">
      <c r="A457" s="11" t="s">
        <v>273</v>
      </c>
      <c r="B457" s="12" t="s">
        <v>274</v>
      </c>
      <c r="C457" s="13" t="s">
        <v>500</v>
      </c>
      <c r="D457" s="13" t="s">
        <v>10</v>
      </c>
      <c r="E457" s="14">
        <v>0.9994</v>
      </c>
      <c r="F457" s="15">
        <f t="shared" si="7"/>
        <v>0.99880036</v>
      </c>
    </row>
    <row r="458" s="2" customFormat="1" ht="15" spans="1:6">
      <c r="A458" s="11" t="s">
        <v>275</v>
      </c>
      <c r="B458" s="12" t="s">
        <v>276</v>
      </c>
      <c r="C458" s="13" t="s">
        <v>500</v>
      </c>
      <c r="D458" s="13" t="s">
        <v>10</v>
      </c>
      <c r="E458" s="14">
        <v>0.9843</v>
      </c>
      <c r="F458" s="15">
        <f t="shared" si="7"/>
        <v>0.96884649</v>
      </c>
    </row>
    <row r="459" s="2" customFormat="1" ht="15" spans="1:6">
      <c r="A459" s="11" t="s">
        <v>277</v>
      </c>
      <c r="B459" s="12" t="s">
        <v>278</v>
      </c>
      <c r="C459" s="13" t="s">
        <v>500</v>
      </c>
      <c r="D459" s="13" t="s">
        <v>10</v>
      </c>
      <c r="E459" s="14">
        <v>0.9988</v>
      </c>
      <c r="F459" s="15">
        <f t="shared" si="7"/>
        <v>0.99760144</v>
      </c>
    </row>
    <row r="460" s="2" customFormat="1" ht="15" spans="1:6">
      <c r="A460" s="11" t="s">
        <v>279</v>
      </c>
      <c r="B460" s="12" t="s">
        <v>280</v>
      </c>
      <c r="C460" s="13" t="s">
        <v>500</v>
      </c>
      <c r="D460" s="13" t="s">
        <v>10</v>
      </c>
      <c r="E460" s="14">
        <v>0.9811</v>
      </c>
      <c r="F460" s="15">
        <f t="shared" si="7"/>
        <v>0.96255721</v>
      </c>
    </row>
    <row r="461" s="2" customFormat="1" ht="15" spans="1:6">
      <c r="A461" s="11" t="s">
        <v>478</v>
      </c>
      <c r="B461" s="12" t="s">
        <v>479</v>
      </c>
      <c r="C461" s="13" t="s">
        <v>500</v>
      </c>
      <c r="D461" s="13" t="s">
        <v>10</v>
      </c>
      <c r="E461" s="14">
        <v>-0.9771</v>
      </c>
      <c r="F461" s="15">
        <f t="shared" si="7"/>
        <v>0.95472441</v>
      </c>
    </row>
    <row r="462" s="2" customFormat="1" ht="15" spans="1:6">
      <c r="A462" s="11" t="s">
        <v>281</v>
      </c>
      <c r="B462" s="12" t="s">
        <v>282</v>
      </c>
      <c r="C462" s="13" t="s">
        <v>500</v>
      </c>
      <c r="D462" s="13" t="s">
        <v>10</v>
      </c>
      <c r="E462" s="14">
        <v>0.9945</v>
      </c>
      <c r="F462" s="15">
        <f t="shared" si="7"/>
        <v>0.98903025</v>
      </c>
    </row>
    <row r="463" s="2" customFormat="1" ht="15" spans="1:6">
      <c r="A463" s="11" t="s">
        <v>283</v>
      </c>
      <c r="B463" s="12" t="s">
        <v>284</v>
      </c>
      <c r="C463" s="13" t="s">
        <v>500</v>
      </c>
      <c r="D463" s="13" t="s">
        <v>10</v>
      </c>
      <c r="E463" s="14">
        <v>0.9736</v>
      </c>
      <c r="F463" s="15">
        <f t="shared" si="7"/>
        <v>0.94789696</v>
      </c>
    </row>
    <row r="464" s="2" customFormat="1" ht="15" spans="1:6">
      <c r="A464" s="11" t="s">
        <v>285</v>
      </c>
      <c r="B464" s="12" t="s">
        <v>286</v>
      </c>
      <c r="C464" s="13" t="s">
        <v>500</v>
      </c>
      <c r="D464" s="13" t="s">
        <v>10</v>
      </c>
      <c r="E464" s="14">
        <v>-0.9999</v>
      </c>
      <c r="F464" s="15">
        <f t="shared" si="7"/>
        <v>0.99980001</v>
      </c>
    </row>
    <row r="465" s="2" customFormat="1" ht="15" spans="1:6">
      <c r="A465" s="11" t="s">
        <v>287</v>
      </c>
      <c r="B465" s="12" t="s">
        <v>288</v>
      </c>
      <c r="C465" s="13" t="s">
        <v>500</v>
      </c>
      <c r="D465" s="13" t="s">
        <v>10</v>
      </c>
      <c r="E465" s="14">
        <v>0.9961</v>
      </c>
      <c r="F465" s="15">
        <f t="shared" si="7"/>
        <v>0.99221521</v>
      </c>
    </row>
    <row r="466" s="2" customFormat="1" ht="15" spans="1:6">
      <c r="A466" s="11" t="s">
        <v>480</v>
      </c>
      <c r="B466" s="12" t="s">
        <v>481</v>
      </c>
      <c r="C466" s="13" t="s">
        <v>500</v>
      </c>
      <c r="D466" s="13" t="s">
        <v>10</v>
      </c>
      <c r="E466" s="14">
        <v>-0.9752</v>
      </c>
      <c r="F466" s="15">
        <f t="shared" si="7"/>
        <v>0.95101504</v>
      </c>
    </row>
    <row r="467" s="2" customFormat="1" ht="15" spans="1:6">
      <c r="A467" s="11" t="s">
        <v>482</v>
      </c>
      <c r="B467" s="12" t="s">
        <v>483</v>
      </c>
      <c r="C467" s="13" t="s">
        <v>500</v>
      </c>
      <c r="D467" s="13" t="s">
        <v>10</v>
      </c>
      <c r="E467" s="14">
        <v>-0.9645</v>
      </c>
      <c r="F467" s="15">
        <f t="shared" si="7"/>
        <v>0.93026025</v>
      </c>
    </row>
    <row r="468" s="2" customFormat="1" ht="15" spans="1:6">
      <c r="A468" s="11" t="s">
        <v>291</v>
      </c>
      <c r="B468" s="12" t="s">
        <v>292</v>
      </c>
      <c r="C468" s="13" t="s">
        <v>500</v>
      </c>
      <c r="D468" s="13" t="s">
        <v>10</v>
      </c>
      <c r="E468" s="14">
        <v>0.9789</v>
      </c>
      <c r="F468" s="15">
        <f t="shared" si="7"/>
        <v>0.95824521</v>
      </c>
    </row>
    <row r="469" s="2" customFormat="1" ht="15" spans="1:6">
      <c r="A469" s="11" t="s">
        <v>293</v>
      </c>
      <c r="B469" s="12" t="s">
        <v>294</v>
      </c>
      <c r="C469" s="13" t="s">
        <v>500</v>
      </c>
      <c r="D469" s="13" t="s">
        <v>10</v>
      </c>
      <c r="E469" s="14">
        <v>-0.9984</v>
      </c>
      <c r="F469" s="15">
        <f t="shared" si="7"/>
        <v>0.99680256</v>
      </c>
    </row>
    <row r="470" s="2" customFormat="1" ht="15" spans="1:6">
      <c r="A470" s="11" t="s">
        <v>295</v>
      </c>
      <c r="B470" s="12" t="s">
        <v>296</v>
      </c>
      <c r="C470" s="13" t="s">
        <v>500</v>
      </c>
      <c r="D470" s="13" t="s">
        <v>10</v>
      </c>
      <c r="E470" s="14">
        <v>0.9856</v>
      </c>
      <c r="F470" s="15">
        <f t="shared" si="7"/>
        <v>0.97140736</v>
      </c>
    </row>
    <row r="471" s="2" customFormat="1" ht="15" spans="1:6">
      <c r="A471" s="11" t="s">
        <v>297</v>
      </c>
      <c r="B471" s="12" t="s">
        <v>298</v>
      </c>
      <c r="C471" s="13" t="s">
        <v>500</v>
      </c>
      <c r="D471" s="13" t="s">
        <v>10</v>
      </c>
      <c r="E471" s="14">
        <v>0.9989</v>
      </c>
      <c r="F471" s="15">
        <f t="shared" si="7"/>
        <v>0.99780121</v>
      </c>
    </row>
    <row r="472" s="2" customFormat="1" ht="15" spans="1:6">
      <c r="A472" s="11" t="s">
        <v>299</v>
      </c>
      <c r="B472" s="12" t="s">
        <v>300</v>
      </c>
      <c r="C472" s="13" t="s">
        <v>500</v>
      </c>
      <c r="D472" s="13" t="s">
        <v>10</v>
      </c>
      <c r="E472" s="14">
        <v>-0.9911</v>
      </c>
      <c r="F472" s="15">
        <f t="shared" si="7"/>
        <v>0.98227921</v>
      </c>
    </row>
    <row r="473" s="2" customFormat="1" ht="15" spans="1:6">
      <c r="A473" s="11" t="s">
        <v>301</v>
      </c>
      <c r="B473" s="12" t="s">
        <v>302</v>
      </c>
      <c r="C473" s="13" t="s">
        <v>500</v>
      </c>
      <c r="D473" s="13" t="s">
        <v>10</v>
      </c>
      <c r="E473" s="14">
        <v>0.9913</v>
      </c>
      <c r="F473" s="15">
        <f t="shared" si="7"/>
        <v>0.98267569</v>
      </c>
    </row>
    <row r="474" s="2" customFormat="1" ht="15" spans="1:6">
      <c r="A474" s="11" t="s">
        <v>303</v>
      </c>
      <c r="B474" s="12" t="s">
        <v>304</v>
      </c>
      <c r="C474" s="13" t="s">
        <v>500</v>
      </c>
      <c r="D474" s="13" t="s">
        <v>10</v>
      </c>
      <c r="E474" s="14">
        <v>-0.9954</v>
      </c>
      <c r="F474" s="15">
        <f t="shared" si="7"/>
        <v>0.99082116</v>
      </c>
    </row>
    <row r="475" s="2" customFormat="1" ht="15" spans="1:6">
      <c r="A475" s="11" t="s">
        <v>305</v>
      </c>
      <c r="B475" s="12" t="s">
        <v>306</v>
      </c>
      <c r="C475" s="13" t="s">
        <v>500</v>
      </c>
      <c r="D475" s="13" t="s">
        <v>10</v>
      </c>
      <c r="E475" s="14">
        <v>0.9999</v>
      </c>
      <c r="F475" s="15">
        <f t="shared" si="7"/>
        <v>0.99980001</v>
      </c>
    </row>
    <row r="476" s="2" customFormat="1" ht="15" spans="1:6">
      <c r="A476" s="11" t="s">
        <v>307</v>
      </c>
      <c r="B476" s="18" t="s">
        <v>308</v>
      </c>
      <c r="C476" s="13" t="s">
        <v>500</v>
      </c>
      <c r="D476" s="13" t="s">
        <v>10</v>
      </c>
      <c r="E476" s="14">
        <v>-0.9927</v>
      </c>
      <c r="F476" s="15">
        <f t="shared" si="7"/>
        <v>0.98545329</v>
      </c>
    </row>
    <row r="477" s="2" customFormat="1" ht="15" spans="1:6">
      <c r="A477" s="11" t="s">
        <v>309</v>
      </c>
      <c r="B477" s="17" t="s">
        <v>310</v>
      </c>
      <c r="C477" s="13" t="s">
        <v>500</v>
      </c>
      <c r="D477" s="13" t="s">
        <v>10</v>
      </c>
      <c r="E477" s="14">
        <v>0.9924</v>
      </c>
      <c r="F477" s="15">
        <f t="shared" si="7"/>
        <v>0.98485776</v>
      </c>
    </row>
    <row r="478" s="2" customFormat="1" ht="15" spans="1:6">
      <c r="A478" s="11" t="s">
        <v>311</v>
      </c>
      <c r="B478" s="12" t="s">
        <v>312</v>
      </c>
      <c r="C478" s="13" t="s">
        <v>500</v>
      </c>
      <c r="D478" s="13" t="s">
        <v>10</v>
      </c>
      <c r="E478" s="14">
        <v>0.9994</v>
      </c>
      <c r="F478" s="15">
        <f t="shared" si="7"/>
        <v>0.99880036</v>
      </c>
    </row>
    <row r="479" s="2" customFormat="1" ht="15" spans="1:6">
      <c r="A479" s="11" t="s">
        <v>484</v>
      </c>
      <c r="B479" s="12" t="s">
        <v>485</v>
      </c>
      <c r="C479" s="13" t="s">
        <v>500</v>
      </c>
      <c r="D479" s="13" t="s">
        <v>10</v>
      </c>
      <c r="E479" s="14">
        <v>-0.9679</v>
      </c>
      <c r="F479" s="15">
        <f t="shared" si="7"/>
        <v>0.93683041</v>
      </c>
    </row>
    <row r="480" s="2" customFormat="1" ht="15" spans="1:6">
      <c r="A480" s="11" t="s">
        <v>313</v>
      </c>
      <c r="B480" s="12" t="s">
        <v>314</v>
      </c>
      <c r="C480" s="13" t="s">
        <v>500</v>
      </c>
      <c r="D480" s="13" t="s">
        <v>10</v>
      </c>
      <c r="E480" s="14">
        <v>0.9742</v>
      </c>
      <c r="F480" s="15">
        <f t="shared" si="7"/>
        <v>0.94906564</v>
      </c>
    </row>
    <row r="481" s="2" customFormat="1" ht="15" spans="1:6">
      <c r="A481" s="11" t="s">
        <v>486</v>
      </c>
      <c r="B481" s="12" t="s">
        <v>487</v>
      </c>
      <c r="C481" s="13" t="s">
        <v>500</v>
      </c>
      <c r="D481" s="13" t="s">
        <v>10</v>
      </c>
      <c r="E481" s="14">
        <v>-0.9779</v>
      </c>
      <c r="F481" s="15">
        <f t="shared" si="7"/>
        <v>0.95628841</v>
      </c>
    </row>
    <row r="482" s="2" customFormat="1" ht="15" spans="1:6">
      <c r="A482" s="11" t="s">
        <v>488</v>
      </c>
      <c r="B482" s="12" t="s">
        <v>489</v>
      </c>
      <c r="C482" s="13" t="s">
        <v>500</v>
      </c>
      <c r="D482" s="13" t="s">
        <v>10</v>
      </c>
      <c r="E482" s="14">
        <v>-0.9769</v>
      </c>
      <c r="F482" s="15">
        <f t="shared" si="7"/>
        <v>0.95433361</v>
      </c>
    </row>
    <row r="483" s="2" customFormat="1" ht="15" spans="1:6">
      <c r="A483" s="11" t="s">
        <v>315</v>
      </c>
      <c r="B483" s="12" t="s">
        <v>316</v>
      </c>
      <c r="C483" s="13" t="s">
        <v>500</v>
      </c>
      <c r="D483" s="13" t="s">
        <v>10</v>
      </c>
      <c r="E483" s="14">
        <v>0.9991</v>
      </c>
      <c r="F483" s="15">
        <f t="shared" si="7"/>
        <v>0.99820081</v>
      </c>
    </row>
    <row r="484" s="2" customFormat="1" ht="15" spans="1:6">
      <c r="A484" s="11" t="s">
        <v>317</v>
      </c>
      <c r="B484" s="12" t="s">
        <v>318</v>
      </c>
      <c r="C484" s="13" t="s">
        <v>500</v>
      </c>
      <c r="D484" s="13" t="s">
        <v>10</v>
      </c>
      <c r="E484" s="14">
        <v>0.9932</v>
      </c>
      <c r="F484" s="15">
        <f t="shared" si="7"/>
        <v>0.98644624</v>
      </c>
    </row>
    <row r="485" s="2" customFormat="1" ht="15" spans="1:6">
      <c r="A485" s="11" t="s">
        <v>319</v>
      </c>
      <c r="B485" s="12" t="s">
        <v>320</v>
      </c>
      <c r="C485" s="13" t="s">
        <v>500</v>
      </c>
      <c r="D485" s="13" t="s">
        <v>10</v>
      </c>
      <c r="E485" s="14">
        <v>-0.9973</v>
      </c>
      <c r="F485" s="15">
        <f t="shared" si="7"/>
        <v>0.99460729</v>
      </c>
    </row>
    <row r="486" s="2" customFormat="1" ht="15" spans="1:6">
      <c r="A486" s="11" t="s">
        <v>321</v>
      </c>
      <c r="B486" s="12" t="s">
        <v>322</v>
      </c>
      <c r="C486" s="13" t="s">
        <v>500</v>
      </c>
      <c r="D486" s="13" t="s">
        <v>10</v>
      </c>
      <c r="E486" s="14">
        <v>0.9986</v>
      </c>
      <c r="F486" s="15">
        <f t="shared" si="7"/>
        <v>0.99720196</v>
      </c>
    </row>
    <row r="487" s="2" customFormat="1" ht="15" spans="1:6">
      <c r="A487" s="11" t="s">
        <v>323</v>
      </c>
      <c r="B487" s="12" t="s">
        <v>324</v>
      </c>
      <c r="C487" s="13" t="s">
        <v>500</v>
      </c>
      <c r="D487" s="13" t="s">
        <v>10</v>
      </c>
      <c r="E487" s="14">
        <v>-0.9981</v>
      </c>
      <c r="F487" s="15">
        <f t="shared" si="7"/>
        <v>0.99620361</v>
      </c>
    </row>
    <row r="488" s="2" customFormat="1" ht="15" spans="1:6">
      <c r="A488" s="11" t="s">
        <v>325</v>
      </c>
      <c r="B488" s="12" t="s">
        <v>326</v>
      </c>
      <c r="C488" s="13" t="s">
        <v>500</v>
      </c>
      <c r="D488" s="13" t="s">
        <v>10</v>
      </c>
      <c r="E488" s="14">
        <v>0.9966</v>
      </c>
      <c r="F488" s="15">
        <f t="shared" si="7"/>
        <v>0.99321156</v>
      </c>
    </row>
    <row r="489" s="2" customFormat="1" ht="15" spans="1:6">
      <c r="A489" s="11" t="s">
        <v>490</v>
      </c>
      <c r="B489" s="12" t="s">
        <v>491</v>
      </c>
      <c r="C489" s="13" t="s">
        <v>500</v>
      </c>
      <c r="D489" s="13" t="s">
        <v>10</v>
      </c>
      <c r="E489" s="14">
        <v>-0.978</v>
      </c>
      <c r="F489" s="15">
        <f t="shared" si="7"/>
        <v>0.956484</v>
      </c>
    </row>
    <row r="490" s="2" customFormat="1" ht="15" spans="1:6">
      <c r="A490" s="11" t="s">
        <v>327</v>
      </c>
      <c r="B490" s="12" t="s">
        <v>328</v>
      </c>
      <c r="C490" s="13" t="s">
        <v>500</v>
      </c>
      <c r="D490" s="13" t="s">
        <v>10</v>
      </c>
      <c r="E490" s="14">
        <v>0.9739</v>
      </c>
      <c r="F490" s="15">
        <f t="shared" si="7"/>
        <v>0.94848121</v>
      </c>
    </row>
    <row r="491" s="2" customFormat="1" ht="15" spans="1:6">
      <c r="A491" s="11" t="s">
        <v>329</v>
      </c>
      <c r="B491" s="12" t="s">
        <v>330</v>
      </c>
      <c r="C491" s="13" t="s">
        <v>500</v>
      </c>
      <c r="D491" s="13" t="s">
        <v>10</v>
      </c>
      <c r="E491" s="14">
        <v>0.9964</v>
      </c>
      <c r="F491" s="15">
        <f t="shared" si="7"/>
        <v>0.99281296</v>
      </c>
    </row>
    <row r="492" s="2" customFormat="1" ht="15" spans="1:6">
      <c r="A492" s="11" t="s">
        <v>331</v>
      </c>
      <c r="B492" s="12" t="s">
        <v>332</v>
      </c>
      <c r="C492" s="13" t="s">
        <v>500</v>
      </c>
      <c r="D492" s="13" t="s">
        <v>10</v>
      </c>
      <c r="E492" s="14">
        <v>1</v>
      </c>
      <c r="F492" s="15">
        <f t="shared" si="7"/>
        <v>1</v>
      </c>
    </row>
    <row r="493" s="2" customFormat="1" ht="15" spans="1:6">
      <c r="A493" s="11" t="s">
        <v>333</v>
      </c>
      <c r="B493" s="12" t="s">
        <v>334</v>
      </c>
      <c r="C493" s="13" t="s">
        <v>500</v>
      </c>
      <c r="D493" s="13" t="s">
        <v>10</v>
      </c>
      <c r="E493" s="14">
        <v>-0.9939</v>
      </c>
      <c r="F493" s="15">
        <f t="shared" si="7"/>
        <v>0.98783721</v>
      </c>
    </row>
    <row r="494" s="2" customFormat="1" ht="15" spans="1:6">
      <c r="A494" s="11" t="s">
        <v>335</v>
      </c>
      <c r="B494" s="12" t="s">
        <v>336</v>
      </c>
      <c r="C494" s="13" t="s">
        <v>500</v>
      </c>
      <c r="D494" s="13" t="s">
        <v>10</v>
      </c>
      <c r="E494" s="14">
        <v>0.9999</v>
      </c>
      <c r="F494" s="15">
        <f t="shared" si="7"/>
        <v>0.99980001</v>
      </c>
    </row>
    <row r="495" s="2" customFormat="1" ht="15" spans="1:6">
      <c r="A495" s="11" t="s">
        <v>492</v>
      </c>
      <c r="B495" s="12" t="s">
        <v>493</v>
      </c>
      <c r="C495" s="13" t="s">
        <v>500</v>
      </c>
      <c r="D495" s="13" t="s">
        <v>10</v>
      </c>
      <c r="E495" s="14">
        <v>-0.9777</v>
      </c>
      <c r="F495" s="15">
        <f t="shared" si="7"/>
        <v>0.95589729</v>
      </c>
    </row>
    <row r="496" s="2" customFormat="1" ht="15" spans="1:6">
      <c r="A496" s="11" t="s">
        <v>337</v>
      </c>
      <c r="B496" s="12" t="s">
        <v>338</v>
      </c>
      <c r="C496" s="13" t="s">
        <v>500</v>
      </c>
      <c r="D496" s="13" t="s">
        <v>10</v>
      </c>
      <c r="E496" s="14">
        <v>0.9688</v>
      </c>
      <c r="F496" s="15">
        <f t="shared" si="7"/>
        <v>0.93857344</v>
      </c>
    </row>
    <row r="497" s="2" customFormat="1" ht="15" spans="1:6">
      <c r="A497" s="11" t="s">
        <v>339</v>
      </c>
      <c r="B497" s="12" t="s">
        <v>340</v>
      </c>
      <c r="C497" s="13" t="s">
        <v>500</v>
      </c>
      <c r="D497" s="13" t="s">
        <v>10</v>
      </c>
      <c r="E497" s="14">
        <v>0.9914</v>
      </c>
      <c r="F497" s="15">
        <f t="shared" si="7"/>
        <v>0.98287396</v>
      </c>
    </row>
    <row r="498" s="2" customFormat="1" ht="15" spans="1:6">
      <c r="A498" s="11" t="s">
        <v>494</v>
      </c>
      <c r="B498" s="12" t="s">
        <v>495</v>
      </c>
      <c r="C498" s="13" t="s">
        <v>500</v>
      </c>
      <c r="D498" s="13" t="s">
        <v>10</v>
      </c>
      <c r="E498" s="14">
        <v>-0.9754</v>
      </c>
      <c r="F498" s="15">
        <f t="shared" si="7"/>
        <v>0.95140516</v>
      </c>
    </row>
    <row r="499" s="2" customFormat="1" ht="15" spans="1:6">
      <c r="A499" s="11" t="s">
        <v>341</v>
      </c>
      <c r="B499" s="12" t="s">
        <v>342</v>
      </c>
      <c r="C499" s="13" t="s">
        <v>500</v>
      </c>
      <c r="D499" s="13" t="s">
        <v>10</v>
      </c>
      <c r="E499" s="14">
        <v>-0.9869</v>
      </c>
      <c r="F499" s="15">
        <f t="shared" si="7"/>
        <v>0.97397161</v>
      </c>
    </row>
    <row r="500" s="2" customFormat="1" ht="15" spans="1:6">
      <c r="A500" s="11" t="s">
        <v>343</v>
      </c>
      <c r="B500" s="12" t="s">
        <v>344</v>
      </c>
      <c r="C500" s="13" t="s">
        <v>500</v>
      </c>
      <c r="D500" s="13" t="s">
        <v>10</v>
      </c>
      <c r="E500" s="14">
        <v>-0.9897</v>
      </c>
      <c r="F500" s="15">
        <f t="shared" si="7"/>
        <v>0.97950609</v>
      </c>
    </row>
    <row r="501" s="2" customFormat="1" ht="15" spans="1:6">
      <c r="A501" s="11" t="s">
        <v>345</v>
      </c>
      <c r="B501" s="12" t="s">
        <v>346</v>
      </c>
      <c r="C501" s="13" t="s">
        <v>500</v>
      </c>
      <c r="D501" s="13" t="s">
        <v>10</v>
      </c>
      <c r="E501" s="14">
        <v>0.9989</v>
      </c>
      <c r="F501" s="15">
        <f t="shared" si="7"/>
        <v>0.99780121</v>
      </c>
    </row>
    <row r="502" s="2" customFormat="1" ht="15" spans="1:6">
      <c r="A502" s="11" t="s">
        <v>347</v>
      </c>
      <c r="B502" s="12" t="s">
        <v>348</v>
      </c>
      <c r="C502" s="13" t="s">
        <v>500</v>
      </c>
      <c r="D502" s="13" t="s">
        <v>10</v>
      </c>
      <c r="E502" s="14">
        <v>-0.9997</v>
      </c>
      <c r="F502" s="15">
        <f t="shared" si="7"/>
        <v>0.99940009</v>
      </c>
    </row>
    <row r="503" s="2" customFormat="1" ht="15" spans="1:6">
      <c r="A503" s="11" t="s">
        <v>349</v>
      </c>
      <c r="B503" s="12" t="s">
        <v>350</v>
      </c>
      <c r="C503" s="13" t="s">
        <v>500</v>
      </c>
      <c r="D503" s="13" t="s">
        <v>10</v>
      </c>
      <c r="E503" s="14">
        <v>0.9943</v>
      </c>
      <c r="F503" s="15">
        <f t="shared" si="7"/>
        <v>0.98863249</v>
      </c>
    </row>
    <row r="504" s="2" customFormat="1" ht="15" spans="1:6">
      <c r="A504" s="11" t="s">
        <v>351</v>
      </c>
      <c r="B504" s="12" t="s">
        <v>352</v>
      </c>
      <c r="C504" s="13" t="s">
        <v>500</v>
      </c>
      <c r="D504" s="13" t="s">
        <v>10</v>
      </c>
      <c r="E504" s="14">
        <v>0.9994</v>
      </c>
      <c r="F504" s="15">
        <f t="shared" si="7"/>
        <v>0.99880036</v>
      </c>
    </row>
    <row r="505" s="2" customFormat="1" ht="15" spans="1:6">
      <c r="A505" s="11" t="s">
        <v>353</v>
      </c>
      <c r="B505" s="12" t="s">
        <v>354</v>
      </c>
      <c r="C505" s="13" t="s">
        <v>500</v>
      </c>
      <c r="D505" s="13" t="s">
        <v>10</v>
      </c>
      <c r="E505" s="14">
        <v>-0.9999</v>
      </c>
      <c r="F505" s="15">
        <f t="shared" si="7"/>
        <v>0.99980001</v>
      </c>
    </row>
    <row r="506" s="2" customFormat="1" ht="15" spans="1:6">
      <c r="A506" s="11" t="s">
        <v>496</v>
      </c>
      <c r="B506" s="12" t="s">
        <v>497</v>
      </c>
      <c r="C506" s="13" t="s">
        <v>500</v>
      </c>
      <c r="D506" s="13" t="s">
        <v>10</v>
      </c>
      <c r="E506" s="16">
        <v>-0.967</v>
      </c>
      <c r="F506" s="15">
        <f t="shared" si="7"/>
        <v>0.935089</v>
      </c>
    </row>
    <row r="507" s="2" customFormat="1" ht="15" spans="1:6">
      <c r="A507" s="11" t="s">
        <v>355</v>
      </c>
      <c r="B507" s="12" t="s">
        <v>356</v>
      </c>
      <c r="C507" s="13" t="s">
        <v>500</v>
      </c>
      <c r="D507" s="13" t="s">
        <v>10</v>
      </c>
      <c r="E507" s="14">
        <v>0.9995</v>
      </c>
      <c r="F507" s="15">
        <f t="shared" si="7"/>
        <v>0.99900025</v>
      </c>
    </row>
    <row r="508" s="2" customFormat="1" ht="15" spans="1:6">
      <c r="A508" s="11" t="s">
        <v>357</v>
      </c>
      <c r="B508" s="12" t="s">
        <v>358</v>
      </c>
      <c r="C508" s="13" t="s">
        <v>500</v>
      </c>
      <c r="D508" s="13" t="s">
        <v>10</v>
      </c>
      <c r="E508" s="14">
        <v>-0.9823</v>
      </c>
      <c r="F508" s="15">
        <f t="shared" si="7"/>
        <v>0.96491329</v>
      </c>
    </row>
    <row r="509" s="2" customFormat="1" ht="15" spans="1:6">
      <c r="A509" s="11" t="s">
        <v>359</v>
      </c>
      <c r="B509" s="12" t="s">
        <v>360</v>
      </c>
      <c r="C509" s="13" t="s">
        <v>500</v>
      </c>
      <c r="D509" s="13" t="s">
        <v>10</v>
      </c>
      <c r="E509" s="14">
        <v>0.9928</v>
      </c>
      <c r="F509" s="15">
        <f t="shared" si="7"/>
        <v>0.98565184</v>
      </c>
    </row>
    <row r="510" s="2" customFormat="1" ht="15" spans="1:6">
      <c r="A510" s="11" t="s">
        <v>361</v>
      </c>
      <c r="B510" s="12" t="s">
        <v>362</v>
      </c>
      <c r="C510" s="13" t="s">
        <v>500</v>
      </c>
      <c r="D510" s="13" t="s">
        <v>10</v>
      </c>
      <c r="E510" s="14">
        <v>0.9757</v>
      </c>
      <c r="F510" s="15">
        <f t="shared" si="7"/>
        <v>0.95199049</v>
      </c>
    </row>
    <row r="511" s="2" customFormat="1" ht="15" spans="1:6">
      <c r="A511" s="11" t="s">
        <v>363</v>
      </c>
      <c r="B511" s="12" t="s">
        <v>364</v>
      </c>
      <c r="C511" s="13" t="s">
        <v>500</v>
      </c>
      <c r="D511" s="13" t="s">
        <v>10</v>
      </c>
      <c r="E511" s="14">
        <v>-0.9997</v>
      </c>
      <c r="F511" s="15">
        <f t="shared" si="7"/>
        <v>0.99940009</v>
      </c>
    </row>
    <row r="512" s="2" customFormat="1" ht="15" spans="1:6">
      <c r="A512" s="11" t="s">
        <v>365</v>
      </c>
      <c r="B512" s="12" t="s">
        <v>366</v>
      </c>
      <c r="C512" s="13" t="s">
        <v>500</v>
      </c>
      <c r="D512" s="13" t="s">
        <v>10</v>
      </c>
      <c r="E512" s="14">
        <v>0.9818</v>
      </c>
      <c r="F512" s="15">
        <f t="shared" si="7"/>
        <v>0.96393124</v>
      </c>
    </row>
    <row r="513" s="2" customFormat="1" ht="15" spans="1:6">
      <c r="A513" s="11" t="s">
        <v>367</v>
      </c>
      <c r="B513" s="12" t="s">
        <v>368</v>
      </c>
      <c r="C513" s="13" t="s">
        <v>500</v>
      </c>
      <c r="D513" s="13" t="s">
        <v>10</v>
      </c>
      <c r="E513" s="14">
        <v>0.9971</v>
      </c>
      <c r="F513" s="15">
        <f t="shared" si="7"/>
        <v>0.99420841</v>
      </c>
    </row>
    <row r="514" s="2" customFormat="1" ht="15" spans="1:6">
      <c r="A514" s="11" t="s">
        <v>498</v>
      </c>
      <c r="B514" s="12" t="s">
        <v>499</v>
      </c>
      <c r="C514" s="13" t="s">
        <v>500</v>
      </c>
      <c r="D514" s="13" t="s">
        <v>10</v>
      </c>
      <c r="E514" s="14">
        <v>-0.9567</v>
      </c>
      <c r="F514" s="15">
        <f t="shared" si="7"/>
        <v>0.91527489</v>
      </c>
    </row>
    <row r="515" s="2" customFormat="1" ht="15" spans="1:6">
      <c r="A515" s="11" t="s">
        <v>412</v>
      </c>
      <c r="B515" s="12" t="s">
        <v>413</v>
      </c>
      <c r="C515" s="13" t="s">
        <v>501</v>
      </c>
      <c r="D515" s="13" t="s">
        <v>10</v>
      </c>
      <c r="E515" s="14">
        <v>0.9838</v>
      </c>
      <c r="F515" s="15">
        <f t="shared" si="7"/>
        <v>0.96786244</v>
      </c>
    </row>
    <row r="516" s="2" customFormat="1" ht="15" spans="1:6">
      <c r="A516" s="11" t="s">
        <v>415</v>
      </c>
      <c r="B516" s="12" t="s">
        <v>416</v>
      </c>
      <c r="C516" s="13" t="s">
        <v>501</v>
      </c>
      <c r="D516" s="13" t="s">
        <v>10</v>
      </c>
      <c r="E516" s="14">
        <v>0.9736</v>
      </c>
      <c r="F516" s="15">
        <f t="shared" ref="F516:F579" si="8">E516*E516</f>
        <v>0.94789696</v>
      </c>
    </row>
    <row r="517" s="2" customFormat="1" ht="15" spans="1:6">
      <c r="A517" s="11" t="s">
        <v>417</v>
      </c>
      <c r="B517" s="12" t="s">
        <v>418</v>
      </c>
      <c r="C517" s="13" t="s">
        <v>501</v>
      </c>
      <c r="D517" s="13" t="s">
        <v>10</v>
      </c>
      <c r="E517" s="14">
        <v>0.9961</v>
      </c>
      <c r="F517" s="15">
        <f t="shared" si="8"/>
        <v>0.99221521</v>
      </c>
    </row>
    <row r="518" s="2" customFormat="1" ht="15" spans="1:6">
      <c r="A518" s="11" t="s">
        <v>123</v>
      </c>
      <c r="B518" s="12" t="s">
        <v>124</v>
      </c>
      <c r="C518" s="13" t="s">
        <v>501</v>
      </c>
      <c r="D518" s="13" t="s">
        <v>10</v>
      </c>
      <c r="E518" s="14">
        <v>0.9696</v>
      </c>
      <c r="F518" s="15">
        <f t="shared" si="8"/>
        <v>0.94012416</v>
      </c>
    </row>
    <row r="519" s="2" customFormat="1" ht="15" spans="1:6">
      <c r="A519" s="11" t="s">
        <v>135</v>
      </c>
      <c r="B519" s="12" t="s">
        <v>136</v>
      </c>
      <c r="C519" s="13" t="s">
        <v>501</v>
      </c>
      <c r="D519" s="13" t="s">
        <v>10</v>
      </c>
      <c r="E519" s="14">
        <v>0.9938</v>
      </c>
      <c r="F519" s="15">
        <f t="shared" si="8"/>
        <v>0.98763844</v>
      </c>
    </row>
    <row r="520" s="2" customFormat="1" ht="15" spans="1:6">
      <c r="A520" s="11" t="s">
        <v>84</v>
      </c>
      <c r="B520" s="12" t="s">
        <v>85</v>
      </c>
      <c r="C520" s="13" t="s">
        <v>501</v>
      </c>
      <c r="D520" s="13" t="s">
        <v>10</v>
      </c>
      <c r="E520" s="14">
        <v>0.9648</v>
      </c>
      <c r="F520" s="15">
        <f t="shared" si="8"/>
        <v>0.93083904</v>
      </c>
    </row>
    <row r="521" s="2" customFormat="1" ht="15" spans="1:6">
      <c r="A521" s="11" t="s">
        <v>419</v>
      </c>
      <c r="B521" s="12" t="s">
        <v>420</v>
      </c>
      <c r="C521" s="13" t="s">
        <v>501</v>
      </c>
      <c r="D521" s="13" t="s">
        <v>10</v>
      </c>
      <c r="E521" s="14">
        <v>0.9807</v>
      </c>
      <c r="F521" s="15">
        <f t="shared" si="8"/>
        <v>0.96177249</v>
      </c>
    </row>
    <row r="522" s="2" customFormat="1" ht="15" spans="1:6">
      <c r="A522" s="11" t="s">
        <v>169</v>
      </c>
      <c r="B522" s="12" t="s">
        <v>170</v>
      </c>
      <c r="C522" s="13" t="s">
        <v>501</v>
      </c>
      <c r="D522" s="13" t="s">
        <v>10</v>
      </c>
      <c r="E522" s="14">
        <v>0.9895</v>
      </c>
      <c r="F522" s="15">
        <f t="shared" si="8"/>
        <v>0.97911025</v>
      </c>
    </row>
    <row r="523" s="2" customFormat="1" ht="15" spans="1:6">
      <c r="A523" s="11" t="s">
        <v>189</v>
      </c>
      <c r="B523" s="12" t="s">
        <v>190</v>
      </c>
      <c r="C523" s="13" t="s">
        <v>501</v>
      </c>
      <c r="D523" s="13" t="s">
        <v>10</v>
      </c>
      <c r="E523" s="16">
        <v>0.958</v>
      </c>
      <c r="F523" s="15">
        <f t="shared" si="8"/>
        <v>0.917764</v>
      </c>
    </row>
    <row r="524" s="2" customFormat="1" ht="15" spans="1:6">
      <c r="A524" s="11" t="s">
        <v>191</v>
      </c>
      <c r="B524" s="12" t="s">
        <v>192</v>
      </c>
      <c r="C524" s="13" t="s">
        <v>501</v>
      </c>
      <c r="D524" s="13" t="s">
        <v>10</v>
      </c>
      <c r="E524" s="14">
        <v>0.9588</v>
      </c>
      <c r="F524" s="15">
        <f t="shared" si="8"/>
        <v>0.91929744</v>
      </c>
    </row>
    <row r="525" s="2" customFormat="1" ht="15" spans="1:6">
      <c r="A525" s="11" t="s">
        <v>421</v>
      </c>
      <c r="B525" s="12" t="s">
        <v>422</v>
      </c>
      <c r="C525" s="13" t="s">
        <v>501</v>
      </c>
      <c r="D525" s="13" t="s">
        <v>10</v>
      </c>
      <c r="E525" s="16">
        <v>0.998</v>
      </c>
      <c r="F525" s="15">
        <f t="shared" si="8"/>
        <v>0.996004</v>
      </c>
    </row>
    <row r="526" s="2" customFormat="1" ht="15" spans="1:6">
      <c r="A526" s="11" t="s">
        <v>209</v>
      </c>
      <c r="B526" s="12" t="s">
        <v>210</v>
      </c>
      <c r="C526" s="13" t="s">
        <v>501</v>
      </c>
      <c r="D526" s="13" t="s">
        <v>10</v>
      </c>
      <c r="E526" s="14">
        <v>0.9793</v>
      </c>
      <c r="F526" s="15">
        <f t="shared" si="8"/>
        <v>0.95902849</v>
      </c>
    </row>
    <row r="527" s="2" customFormat="1" ht="15" spans="1:6">
      <c r="A527" s="11" t="s">
        <v>211</v>
      </c>
      <c r="B527" s="12" t="s">
        <v>212</v>
      </c>
      <c r="C527" s="13" t="s">
        <v>501</v>
      </c>
      <c r="D527" s="13" t="s">
        <v>10</v>
      </c>
      <c r="E527" s="14">
        <v>0.9553</v>
      </c>
      <c r="F527" s="15">
        <f t="shared" si="8"/>
        <v>0.91259809</v>
      </c>
    </row>
    <row r="528" s="2" customFormat="1" ht="15" spans="1:6">
      <c r="A528" s="11" t="s">
        <v>213</v>
      </c>
      <c r="B528" s="12" t="s">
        <v>214</v>
      </c>
      <c r="C528" s="13" t="s">
        <v>501</v>
      </c>
      <c r="D528" s="13" t="s">
        <v>10</v>
      </c>
      <c r="E528" s="14">
        <v>0.9607</v>
      </c>
      <c r="F528" s="15">
        <f t="shared" si="8"/>
        <v>0.92294449</v>
      </c>
    </row>
    <row r="529" s="2" customFormat="1" ht="15" spans="1:6">
      <c r="A529" s="11" t="s">
        <v>219</v>
      </c>
      <c r="B529" s="12" t="s">
        <v>220</v>
      </c>
      <c r="C529" s="13" t="s">
        <v>501</v>
      </c>
      <c r="D529" s="13" t="s">
        <v>10</v>
      </c>
      <c r="E529" s="16">
        <v>0.952</v>
      </c>
      <c r="F529" s="15">
        <f t="shared" si="8"/>
        <v>0.906304</v>
      </c>
    </row>
    <row r="530" s="2" customFormat="1" ht="15" spans="1:6">
      <c r="A530" s="11" t="s">
        <v>423</v>
      </c>
      <c r="B530" s="12" t="s">
        <v>424</v>
      </c>
      <c r="C530" s="13" t="s">
        <v>501</v>
      </c>
      <c r="D530" s="13" t="s">
        <v>10</v>
      </c>
      <c r="E530" s="14">
        <v>0.9981</v>
      </c>
      <c r="F530" s="15">
        <f t="shared" si="8"/>
        <v>0.99620361</v>
      </c>
    </row>
    <row r="531" s="2" customFormat="1" ht="15" spans="1:6">
      <c r="A531" s="11" t="s">
        <v>425</v>
      </c>
      <c r="B531" s="12" t="s">
        <v>426</v>
      </c>
      <c r="C531" s="13" t="s">
        <v>501</v>
      </c>
      <c r="D531" s="13" t="s">
        <v>10</v>
      </c>
      <c r="E531" s="14">
        <v>0.9898</v>
      </c>
      <c r="F531" s="15">
        <f t="shared" si="8"/>
        <v>0.97970404</v>
      </c>
    </row>
    <row r="532" s="2" customFormat="1" ht="15" spans="1:6">
      <c r="A532" s="11" t="s">
        <v>427</v>
      </c>
      <c r="B532" s="12" t="s">
        <v>428</v>
      </c>
      <c r="C532" s="13" t="s">
        <v>501</v>
      </c>
      <c r="D532" s="13" t="s">
        <v>10</v>
      </c>
      <c r="E532" s="14">
        <v>0.9865</v>
      </c>
      <c r="F532" s="15">
        <f t="shared" si="8"/>
        <v>0.97318225</v>
      </c>
    </row>
    <row r="533" s="2" customFormat="1" ht="15" spans="1:6">
      <c r="A533" s="11" t="s">
        <v>235</v>
      </c>
      <c r="B533" s="12" t="s">
        <v>236</v>
      </c>
      <c r="C533" s="13" t="s">
        <v>501</v>
      </c>
      <c r="D533" s="13" t="s">
        <v>10</v>
      </c>
      <c r="E533" s="14">
        <v>0.9515</v>
      </c>
      <c r="F533" s="15">
        <f t="shared" si="8"/>
        <v>0.90535225</v>
      </c>
    </row>
    <row r="534" s="2" customFormat="1" ht="15" spans="1:6">
      <c r="A534" s="11" t="s">
        <v>429</v>
      </c>
      <c r="B534" s="12" t="s">
        <v>430</v>
      </c>
      <c r="C534" s="13" t="s">
        <v>501</v>
      </c>
      <c r="D534" s="13" t="s">
        <v>10</v>
      </c>
      <c r="E534" s="14">
        <v>0.9971</v>
      </c>
      <c r="F534" s="15">
        <f t="shared" si="8"/>
        <v>0.99420841</v>
      </c>
    </row>
    <row r="535" s="2" customFormat="1" ht="15" spans="1:6">
      <c r="A535" s="11" t="s">
        <v>431</v>
      </c>
      <c r="B535" s="12" t="s">
        <v>432</v>
      </c>
      <c r="C535" s="13" t="s">
        <v>501</v>
      </c>
      <c r="D535" s="13" t="s">
        <v>10</v>
      </c>
      <c r="E535" s="14">
        <v>0.9944</v>
      </c>
      <c r="F535" s="15">
        <f t="shared" si="8"/>
        <v>0.98883136</v>
      </c>
    </row>
    <row r="536" s="2" customFormat="1" ht="15" spans="1:6">
      <c r="A536" s="11" t="s">
        <v>433</v>
      </c>
      <c r="B536" s="12" t="s">
        <v>434</v>
      </c>
      <c r="C536" s="13" t="s">
        <v>501</v>
      </c>
      <c r="D536" s="13" t="s">
        <v>10</v>
      </c>
      <c r="E536" s="14">
        <v>0.9931</v>
      </c>
      <c r="F536" s="15">
        <f t="shared" si="8"/>
        <v>0.98624761</v>
      </c>
    </row>
    <row r="537" s="2" customFormat="1" ht="15" spans="1:6">
      <c r="A537" s="11" t="s">
        <v>263</v>
      </c>
      <c r="B537" s="12" t="s">
        <v>264</v>
      </c>
      <c r="C537" s="13" t="s">
        <v>501</v>
      </c>
      <c r="D537" s="13" t="s">
        <v>10</v>
      </c>
      <c r="E537" s="14">
        <v>0.9568</v>
      </c>
      <c r="F537" s="15">
        <f t="shared" si="8"/>
        <v>0.91546624</v>
      </c>
    </row>
    <row r="538" s="2" customFormat="1" ht="15" spans="1:6">
      <c r="A538" s="11" t="s">
        <v>435</v>
      </c>
      <c r="B538" s="12" t="s">
        <v>436</v>
      </c>
      <c r="C538" s="13" t="s">
        <v>501</v>
      </c>
      <c r="D538" s="13" t="s">
        <v>10</v>
      </c>
      <c r="E538" s="14">
        <v>0.9944</v>
      </c>
      <c r="F538" s="15">
        <f t="shared" si="8"/>
        <v>0.98883136</v>
      </c>
    </row>
    <row r="539" s="2" customFormat="1" ht="15" spans="1:6">
      <c r="A539" s="11" t="s">
        <v>437</v>
      </c>
      <c r="B539" s="12" t="s">
        <v>438</v>
      </c>
      <c r="C539" s="13" t="s">
        <v>501</v>
      </c>
      <c r="D539" s="13" t="s">
        <v>10</v>
      </c>
      <c r="E539" s="14">
        <v>0.9995</v>
      </c>
      <c r="F539" s="15">
        <f t="shared" si="8"/>
        <v>0.99900025</v>
      </c>
    </row>
    <row r="540" s="2" customFormat="1" ht="15" spans="1:6">
      <c r="A540" s="11" t="s">
        <v>270</v>
      </c>
      <c r="B540" s="12" t="s">
        <v>271</v>
      </c>
      <c r="C540" s="13" t="s">
        <v>501</v>
      </c>
      <c r="D540" s="13" t="s">
        <v>10</v>
      </c>
      <c r="E540" s="14">
        <v>0.9503</v>
      </c>
      <c r="F540" s="15">
        <f t="shared" si="8"/>
        <v>0.90307009</v>
      </c>
    </row>
    <row r="541" s="2" customFormat="1" ht="15" spans="1:6">
      <c r="A541" s="11" t="s">
        <v>439</v>
      </c>
      <c r="B541" s="12" t="s">
        <v>440</v>
      </c>
      <c r="C541" s="13" t="s">
        <v>501</v>
      </c>
      <c r="D541" s="13" t="s">
        <v>10</v>
      </c>
      <c r="E541" s="14">
        <v>0.9968</v>
      </c>
      <c r="F541" s="15">
        <f t="shared" si="8"/>
        <v>0.99361024</v>
      </c>
    </row>
    <row r="542" s="2" customFormat="1" ht="15" spans="1:6">
      <c r="A542" s="11" t="s">
        <v>441</v>
      </c>
      <c r="B542" s="12" t="s">
        <v>442</v>
      </c>
      <c r="C542" s="13" t="s">
        <v>501</v>
      </c>
      <c r="D542" s="13" t="s">
        <v>10</v>
      </c>
      <c r="E542" s="14">
        <v>0.9973</v>
      </c>
      <c r="F542" s="15">
        <f t="shared" si="8"/>
        <v>0.99460729</v>
      </c>
    </row>
    <row r="543" s="2" customFormat="1" ht="15" spans="1:6">
      <c r="A543" s="11" t="s">
        <v>443</v>
      </c>
      <c r="B543" s="12" t="s">
        <v>444</v>
      </c>
      <c r="C543" s="13" t="s">
        <v>501</v>
      </c>
      <c r="D543" s="13" t="s">
        <v>10</v>
      </c>
      <c r="E543" s="14">
        <v>0.9996</v>
      </c>
      <c r="F543" s="15">
        <f t="shared" si="8"/>
        <v>0.99920016</v>
      </c>
    </row>
    <row r="544" s="2" customFormat="1" ht="15" spans="1:6">
      <c r="A544" s="11" t="s">
        <v>445</v>
      </c>
      <c r="B544" s="12" t="s">
        <v>446</v>
      </c>
      <c r="C544" s="13" t="s">
        <v>501</v>
      </c>
      <c r="D544" s="13" t="s">
        <v>10</v>
      </c>
      <c r="E544" s="14">
        <v>0.9983</v>
      </c>
      <c r="F544" s="15">
        <f t="shared" si="8"/>
        <v>0.99660289</v>
      </c>
    </row>
    <row r="545" s="2" customFormat="1" ht="15" spans="1:6">
      <c r="A545" s="11" t="s">
        <v>447</v>
      </c>
      <c r="B545" s="12" t="s">
        <v>448</v>
      </c>
      <c r="C545" s="13" t="s">
        <v>501</v>
      </c>
      <c r="D545" s="13" t="s">
        <v>10</v>
      </c>
      <c r="E545" s="14">
        <v>0.9985</v>
      </c>
      <c r="F545" s="15">
        <f t="shared" si="8"/>
        <v>0.99700225</v>
      </c>
    </row>
    <row r="546" s="2" customFormat="1" ht="15" spans="1:6">
      <c r="A546" s="11" t="s">
        <v>449</v>
      </c>
      <c r="B546" s="12" t="s">
        <v>450</v>
      </c>
      <c r="C546" s="13" t="s">
        <v>501</v>
      </c>
      <c r="D546" s="13" t="s">
        <v>10</v>
      </c>
      <c r="E546" s="14">
        <v>0.9983</v>
      </c>
      <c r="F546" s="15">
        <f t="shared" si="8"/>
        <v>0.99660289</v>
      </c>
    </row>
    <row r="547" s="2" customFormat="1" ht="15" spans="1:6">
      <c r="A547" s="11" t="s">
        <v>279</v>
      </c>
      <c r="B547" s="12" t="s">
        <v>280</v>
      </c>
      <c r="C547" s="13" t="s">
        <v>501</v>
      </c>
      <c r="D547" s="13" t="s">
        <v>10</v>
      </c>
      <c r="E547" s="14">
        <v>0.9497</v>
      </c>
      <c r="F547" s="15">
        <f t="shared" si="8"/>
        <v>0.90193009</v>
      </c>
    </row>
    <row r="548" s="2" customFormat="1" ht="15" spans="1:6">
      <c r="A548" s="11" t="s">
        <v>283</v>
      </c>
      <c r="B548" s="12" t="s">
        <v>284</v>
      </c>
      <c r="C548" s="13" t="s">
        <v>501</v>
      </c>
      <c r="D548" s="13" t="s">
        <v>10</v>
      </c>
      <c r="E548" s="14">
        <v>0.9602</v>
      </c>
      <c r="F548" s="15">
        <f t="shared" si="8"/>
        <v>0.92198404</v>
      </c>
    </row>
    <row r="549" s="2" customFormat="1" ht="15" spans="1:6">
      <c r="A549" s="11" t="s">
        <v>451</v>
      </c>
      <c r="B549" s="12" t="s">
        <v>452</v>
      </c>
      <c r="C549" s="13" t="s">
        <v>501</v>
      </c>
      <c r="D549" s="13" t="s">
        <v>10</v>
      </c>
      <c r="E549" s="14">
        <v>0.9981</v>
      </c>
      <c r="F549" s="15">
        <f t="shared" si="8"/>
        <v>0.99620361</v>
      </c>
    </row>
    <row r="550" s="2" customFormat="1" ht="15" spans="1:6">
      <c r="A550" s="11" t="s">
        <v>289</v>
      </c>
      <c r="B550" s="12" t="s">
        <v>290</v>
      </c>
      <c r="C550" s="13" t="s">
        <v>501</v>
      </c>
      <c r="D550" s="13" t="s">
        <v>10</v>
      </c>
      <c r="E550" s="14">
        <v>0.9963</v>
      </c>
      <c r="F550" s="15">
        <f t="shared" si="8"/>
        <v>0.99261369</v>
      </c>
    </row>
    <row r="551" s="2" customFormat="1" ht="15" spans="1:6">
      <c r="A551" s="11" t="s">
        <v>453</v>
      </c>
      <c r="B551" s="12" t="s">
        <v>454</v>
      </c>
      <c r="C551" s="13" t="s">
        <v>501</v>
      </c>
      <c r="D551" s="13" t="s">
        <v>10</v>
      </c>
      <c r="E551" s="16">
        <v>0.991</v>
      </c>
      <c r="F551" s="15">
        <f t="shared" si="8"/>
        <v>0.982081</v>
      </c>
    </row>
    <row r="552" s="2" customFormat="1" ht="15" spans="1:6">
      <c r="A552" s="11" t="s">
        <v>291</v>
      </c>
      <c r="B552" s="12" t="s">
        <v>292</v>
      </c>
      <c r="C552" s="13" t="s">
        <v>501</v>
      </c>
      <c r="D552" s="13" t="s">
        <v>10</v>
      </c>
      <c r="E552" s="16">
        <v>0.953</v>
      </c>
      <c r="F552" s="15">
        <f t="shared" si="8"/>
        <v>0.908209</v>
      </c>
    </row>
    <row r="553" s="2" customFormat="1" ht="15" spans="1:6">
      <c r="A553" s="11" t="s">
        <v>502</v>
      </c>
      <c r="B553" s="12" t="s">
        <v>503</v>
      </c>
      <c r="C553" s="13" t="s">
        <v>501</v>
      </c>
      <c r="D553" s="13" t="s">
        <v>10</v>
      </c>
      <c r="E553" s="14">
        <v>0.9988</v>
      </c>
      <c r="F553" s="15">
        <f t="shared" si="8"/>
        <v>0.99760144</v>
      </c>
    </row>
    <row r="554" s="2" customFormat="1" ht="15" spans="1:6">
      <c r="A554" s="11" t="s">
        <v>455</v>
      </c>
      <c r="B554" s="12" t="s">
        <v>456</v>
      </c>
      <c r="C554" s="13" t="s">
        <v>501</v>
      </c>
      <c r="D554" s="13" t="s">
        <v>10</v>
      </c>
      <c r="E554" s="14">
        <v>0.9958</v>
      </c>
      <c r="F554" s="15">
        <f t="shared" si="8"/>
        <v>0.99161764</v>
      </c>
    </row>
    <row r="555" s="2" customFormat="1" ht="15" spans="1:6">
      <c r="A555" s="11" t="s">
        <v>457</v>
      </c>
      <c r="B555" s="12" t="s">
        <v>458</v>
      </c>
      <c r="C555" s="13" t="s">
        <v>501</v>
      </c>
      <c r="D555" s="13" t="s">
        <v>10</v>
      </c>
      <c r="E555" s="14">
        <v>0.9975</v>
      </c>
      <c r="F555" s="15">
        <f t="shared" si="8"/>
        <v>0.99500625</v>
      </c>
    </row>
    <row r="556" s="2" customFormat="1" ht="15" spans="1:6">
      <c r="A556" s="11" t="s">
        <v>313</v>
      </c>
      <c r="B556" s="12" t="s">
        <v>314</v>
      </c>
      <c r="C556" s="13" t="s">
        <v>501</v>
      </c>
      <c r="D556" s="13" t="s">
        <v>10</v>
      </c>
      <c r="E556" s="14">
        <v>0.9595</v>
      </c>
      <c r="F556" s="15">
        <f t="shared" si="8"/>
        <v>0.92064025</v>
      </c>
    </row>
    <row r="557" s="2" customFormat="1" ht="15" spans="1:6">
      <c r="A557" s="11" t="s">
        <v>327</v>
      </c>
      <c r="B557" s="12" t="s">
        <v>328</v>
      </c>
      <c r="C557" s="13" t="s">
        <v>501</v>
      </c>
      <c r="D557" s="13" t="s">
        <v>10</v>
      </c>
      <c r="E557" s="14">
        <v>0.9597</v>
      </c>
      <c r="F557" s="15">
        <f t="shared" si="8"/>
        <v>0.92102409</v>
      </c>
    </row>
    <row r="558" s="2" customFormat="1" ht="15" spans="1:6">
      <c r="A558" s="11" t="s">
        <v>337</v>
      </c>
      <c r="B558" s="12" t="s">
        <v>338</v>
      </c>
      <c r="C558" s="13" t="s">
        <v>501</v>
      </c>
      <c r="D558" s="13" t="s">
        <v>10</v>
      </c>
      <c r="E558" s="14">
        <v>0.9656</v>
      </c>
      <c r="F558" s="15">
        <f t="shared" si="8"/>
        <v>0.93238336</v>
      </c>
    </row>
    <row r="559" s="2" customFormat="1" ht="15" spans="1:6">
      <c r="A559" s="11" t="s">
        <v>361</v>
      </c>
      <c r="B559" s="12" t="s">
        <v>362</v>
      </c>
      <c r="C559" s="13" t="s">
        <v>501</v>
      </c>
      <c r="D559" s="13" t="s">
        <v>10</v>
      </c>
      <c r="E559" s="14">
        <v>0.9575</v>
      </c>
      <c r="F559" s="15">
        <f t="shared" si="8"/>
        <v>0.91680625</v>
      </c>
    </row>
    <row r="560" s="2" customFormat="1" ht="15" spans="1:6">
      <c r="A560" s="11" t="s">
        <v>370</v>
      </c>
      <c r="B560" s="12" t="s">
        <v>371</v>
      </c>
      <c r="C560" s="13" t="s">
        <v>504</v>
      </c>
      <c r="D560" s="13" t="s">
        <v>505</v>
      </c>
      <c r="E560" s="14">
        <v>0.9841</v>
      </c>
      <c r="F560" s="15">
        <f t="shared" si="8"/>
        <v>0.96845281</v>
      </c>
    </row>
    <row r="561" s="2" customFormat="1" ht="15" spans="1:6">
      <c r="A561" s="11" t="s">
        <v>372</v>
      </c>
      <c r="B561" s="12" t="s">
        <v>373</v>
      </c>
      <c r="C561" s="13" t="s">
        <v>504</v>
      </c>
      <c r="D561" s="13" t="s">
        <v>505</v>
      </c>
      <c r="E561" s="14">
        <v>0.9873</v>
      </c>
      <c r="F561" s="15">
        <f t="shared" si="8"/>
        <v>0.97476129</v>
      </c>
    </row>
    <row r="562" s="2" customFormat="1" ht="15" spans="1:6">
      <c r="A562" s="11" t="s">
        <v>374</v>
      </c>
      <c r="B562" s="12" t="s">
        <v>375</v>
      </c>
      <c r="C562" s="13" t="s">
        <v>504</v>
      </c>
      <c r="D562" s="13" t="s">
        <v>505</v>
      </c>
      <c r="E562" s="14">
        <v>0.9949</v>
      </c>
      <c r="F562" s="15">
        <f t="shared" si="8"/>
        <v>0.98982601</v>
      </c>
    </row>
    <row r="563" s="2" customFormat="1" ht="15" spans="1:6">
      <c r="A563" s="11" t="s">
        <v>31</v>
      </c>
      <c r="B563" s="12" t="s">
        <v>32</v>
      </c>
      <c r="C563" s="13" t="s">
        <v>504</v>
      </c>
      <c r="D563" s="13" t="s">
        <v>505</v>
      </c>
      <c r="E563" s="14">
        <v>0.9636</v>
      </c>
      <c r="F563" s="15">
        <f t="shared" si="8"/>
        <v>0.92852496</v>
      </c>
    </row>
    <row r="564" s="2" customFormat="1" ht="15" spans="1:6">
      <c r="A564" s="11" t="s">
        <v>376</v>
      </c>
      <c r="B564" s="12" t="s">
        <v>377</v>
      </c>
      <c r="C564" s="13" t="s">
        <v>504</v>
      </c>
      <c r="D564" s="13" t="s">
        <v>505</v>
      </c>
      <c r="E564" s="14">
        <v>0.9992</v>
      </c>
      <c r="F564" s="15">
        <f t="shared" si="8"/>
        <v>0.99840064</v>
      </c>
    </row>
    <row r="565" s="2" customFormat="1" ht="15" spans="1:6">
      <c r="A565" s="11" t="s">
        <v>378</v>
      </c>
      <c r="B565" s="12" t="s">
        <v>379</v>
      </c>
      <c r="C565" s="13" t="s">
        <v>504</v>
      </c>
      <c r="D565" s="13" t="s">
        <v>505</v>
      </c>
      <c r="E565" s="14">
        <v>0.9924</v>
      </c>
      <c r="F565" s="15">
        <f t="shared" si="8"/>
        <v>0.98485776</v>
      </c>
    </row>
    <row r="566" s="2" customFormat="1" ht="15" spans="1:6">
      <c r="A566" s="11" t="s">
        <v>380</v>
      </c>
      <c r="B566" s="12" t="s">
        <v>381</v>
      </c>
      <c r="C566" s="13" t="s">
        <v>504</v>
      </c>
      <c r="D566" s="13" t="s">
        <v>505</v>
      </c>
      <c r="E566" s="16">
        <v>0.991</v>
      </c>
      <c r="F566" s="15">
        <f t="shared" si="8"/>
        <v>0.982081</v>
      </c>
    </row>
    <row r="567" s="2" customFormat="1" ht="15" spans="1:6">
      <c r="A567" s="11" t="s">
        <v>43</v>
      </c>
      <c r="B567" s="12" t="s">
        <v>44</v>
      </c>
      <c r="C567" s="13" t="s">
        <v>504</v>
      </c>
      <c r="D567" s="13" t="s">
        <v>505</v>
      </c>
      <c r="E567" s="14">
        <v>0.9731</v>
      </c>
      <c r="F567" s="15">
        <f t="shared" si="8"/>
        <v>0.94692361</v>
      </c>
    </row>
    <row r="568" s="2" customFormat="1" ht="15" spans="1:6">
      <c r="A568" s="11" t="s">
        <v>382</v>
      </c>
      <c r="B568" s="12" t="s">
        <v>383</v>
      </c>
      <c r="C568" s="13" t="s">
        <v>504</v>
      </c>
      <c r="D568" s="13" t="s">
        <v>505</v>
      </c>
      <c r="E568" s="14">
        <v>0.9827</v>
      </c>
      <c r="F568" s="15">
        <f t="shared" si="8"/>
        <v>0.96569929</v>
      </c>
    </row>
    <row r="569" s="2" customFormat="1" ht="15" spans="1:6">
      <c r="A569" s="11" t="s">
        <v>384</v>
      </c>
      <c r="B569" s="12" t="s">
        <v>385</v>
      </c>
      <c r="C569" s="13" t="s">
        <v>504</v>
      </c>
      <c r="D569" s="13" t="s">
        <v>505</v>
      </c>
      <c r="E569" s="14">
        <v>0.9955</v>
      </c>
      <c r="F569" s="15">
        <f t="shared" si="8"/>
        <v>0.99102025</v>
      </c>
    </row>
    <row r="570" s="2" customFormat="1" ht="15" spans="1:6">
      <c r="A570" s="11" t="s">
        <v>47</v>
      </c>
      <c r="B570" s="12" t="s">
        <v>48</v>
      </c>
      <c r="C570" s="13" t="s">
        <v>504</v>
      </c>
      <c r="D570" s="13" t="s">
        <v>505</v>
      </c>
      <c r="E570" s="16">
        <v>0.973</v>
      </c>
      <c r="F570" s="15">
        <f t="shared" si="8"/>
        <v>0.946729</v>
      </c>
    </row>
    <row r="571" s="2" customFormat="1" ht="15" spans="1:6">
      <c r="A571" s="11" t="s">
        <v>51</v>
      </c>
      <c r="B571" s="12" t="s">
        <v>52</v>
      </c>
      <c r="C571" s="13" t="s">
        <v>504</v>
      </c>
      <c r="D571" s="13" t="s">
        <v>505</v>
      </c>
      <c r="E571" s="14">
        <v>0.9585</v>
      </c>
      <c r="F571" s="15">
        <f t="shared" si="8"/>
        <v>0.91872225</v>
      </c>
    </row>
    <row r="572" s="2" customFormat="1" ht="15" spans="1:6">
      <c r="A572" s="11" t="s">
        <v>386</v>
      </c>
      <c r="B572" s="12" t="s">
        <v>387</v>
      </c>
      <c r="C572" s="13" t="s">
        <v>504</v>
      </c>
      <c r="D572" s="13" t="s">
        <v>505</v>
      </c>
      <c r="E572" s="14">
        <v>0.9801</v>
      </c>
      <c r="F572" s="15">
        <f t="shared" si="8"/>
        <v>0.96059601</v>
      </c>
    </row>
    <row r="573" s="2" customFormat="1" ht="15" spans="1:6">
      <c r="A573" s="11" t="s">
        <v>388</v>
      </c>
      <c r="B573" s="12" t="s">
        <v>389</v>
      </c>
      <c r="C573" s="13" t="s">
        <v>504</v>
      </c>
      <c r="D573" s="13" t="s">
        <v>505</v>
      </c>
      <c r="E573" s="14">
        <v>0.9996</v>
      </c>
      <c r="F573" s="15">
        <f t="shared" si="8"/>
        <v>0.99920016</v>
      </c>
    </row>
    <row r="574" s="2" customFormat="1" ht="15" spans="1:6">
      <c r="A574" s="11" t="s">
        <v>390</v>
      </c>
      <c r="B574" s="12" t="s">
        <v>391</v>
      </c>
      <c r="C574" s="13" t="s">
        <v>504</v>
      </c>
      <c r="D574" s="13" t="s">
        <v>505</v>
      </c>
      <c r="E574" s="14">
        <v>0.9795</v>
      </c>
      <c r="F574" s="15">
        <f t="shared" si="8"/>
        <v>0.95942025</v>
      </c>
    </row>
    <row r="575" s="2" customFormat="1" ht="15" spans="1:6">
      <c r="A575" s="11" t="s">
        <v>61</v>
      </c>
      <c r="B575" s="12" t="s">
        <v>62</v>
      </c>
      <c r="C575" s="13" t="s">
        <v>504</v>
      </c>
      <c r="D575" s="13" t="s">
        <v>505</v>
      </c>
      <c r="E575" s="14">
        <v>0.9587</v>
      </c>
      <c r="F575" s="15">
        <f t="shared" si="8"/>
        <v>0.91910569</v>
      </c>
    </row>
    <row r="576" s="2" customFormat="1" ht="15" spans="1:6">
      <c r="A576" s="11" t="s">
        <v>392</v>
      </c>
      <c r="B576" s="12" t="s">
        <v>393</v>
      </c>
      <c r="C576" s="13" t="s">
        <v>504</v>
      </c>
      <c r="D576" s="13" t="s">
        <v>505</v>
      </c>
      <c r="E576" s="14">
        <v>0.9791</v>
      </c>
      <c r="F576" s="15">
        <f t="shared" si="8"/>
        <v>0.95863681</v>
      </c>
    </row>
    <row r="577" s="2" customFormat="1" ht="15" spans="1:6">
      <c r="A577" s="11" t="s">
        <v>394</v>
      </c>
      <c r="B577" s="12" t="s">
        <v>395</v>
      </c>
      <c r="C577" s="13" t="s">
        <v>504</v>
      </c>
      <c r="D577" s="13" t="s">
        <v>505</v>
      </c>
      <c r="E577" s="14">
        <v>0.9986</v>
      </c>
      <c r="F577" s="15">
        <f t="shared" si="8"/>
        <v>0.99720196</v>
      </c>
    </row>
    <row r="578" s="2" customFormat="1" ht="15" spans="1:6">
      <c r="A578" s="11" t="s">
        <v>396</v>
      </c>
      <c r="B578" s="12" t="s">
        <v>397</v>
      </c>
      <c r="C578" s="13" t="s">
        <v>504</v>
      </c>
      <c r="D578" s="13" t="s">
        <v>505</v>
      </c>
      <c r="E578" s="14">
        <v>0.9971</v>
      </c>
      <c r="F578" s="15">
        <f t="shared" si="8"/>
        <v>0.99420841</v>
      </c>
    </row>
    <row r="579" s="2" customFormat="1" ht="15" spans="1:6">
      <c r="A579" s="11" t="s">
        <v>398</v>
      </c>
      <c r="B579" s="12" t="s">
        <v>399</v>
      </c>
      <c r="C579" s="13" t="s">
        <v>504</v>
      </c>
      <c r="D579" s="13" t="s">
        <v>505</v>
      </c>
      <c r="E579" s="14">
        <v>0.9917</v>
      </c>
      <c r="F579" s="15">
        <f t="shared" si="8"/>
        <v>0.98346889</v>
      </c>
    </row>
    <row r="580" s="2" customFormat="1" ht="15" spans="1:6">
      <c r="A580" s="11" t="s">
        <v>400</v>
      </c>
      <c r="B580" s="12" t="s">
        <v>401</v>
      </c>
      <c r="C580" s="13" t="s">
        <v>504</v>
      </c>
      <c r="D580" s="13" t="s">
        <v>505</v>
      </c>
      <c r="E580" s="14">
        <v>0.9943</v>
      </c>
      <c r="F580" s="15">
        <f t="shared" ref="F580:F589" si="9">E580*E580</f>
        <v>0.98863249</v>
      </c>
    </row>
    <row r="581" s="2" customFormat="1" ht="15" spans="1:6">
      <c r="A581" s="11" t="s">
        <v>506</v>
      </c>
      <c r="B581" s="12" t="s">
        <v>507</v>
      </c>
      <c r="C581" s="13" t="s">
        <v>504</v>
      </c>
      <c r="D581" s="13" t="s">
        <v>505</v>
      </c>
      <c r="E581" s="14">
        <v>0.9536</v>
      </c>
      <c r="F581" s="15">
        <f t="shared" si="9"/>
        <v>0.90935296</v>
      </c>
    </row>
    <row r="582" s="2" customFormat="1" ht="15" spans="1:6">
      <c r="A582" s="11" t="s">
        <v>402</v>
      </c>
      <c r="B582" s="12" t="s">
        <v>403</v>
      </c>
      <c r="C582" s="13" t="s">
        <v>504</v>
      </c>
      <c r="D582" s="13" t="s">
        <v>505</v>
      </c>
      <c r="E582" s="16">
        <v>0.996</v>
      </c>
      <c r="F582" s="15">
        <f t="shared" si="9"/>
        <v>0.992016</v>
      </c>
    </row>
    <row r="583" s="2" customFormat="1" ht="15" spans="1:6">
      <c r="A583" s="11" t="s">
        <v>404</v>
      </c>
      <c r="B583" s="12" t="s">
        <v>405</v>
      </c>
      <c r="C583" s="13" t="s">
        <v>504</v>
      </c>
      <c r="D583" s="13" t="s">
        <v>505</v>
      </c>
      <c r="E583" s="14">
        <v>0.9638</v>
      </c>
      <c r="F583" s="15">
        <f t="shared" si="9"/>
        <v>0.92891044</v>
      </c>
    </row>
    <row r="584" s="2" customFormat="1" ht="15" spans="1:6">
      <c r="A584" s="11" t="s">
        <v>73</v>
      </c>
      <c r="B584" s="12" t="s">
        <v>74</v>
      </c>
      <c r="C584" s="13" t="s">
        <v>504</v>
      </c>
      <c r="D584" s="13" t="s">
        <v>505</v>
      </c>
      <c r="E584" s="14">
        <v>0.9754</v>
      </c>
      <c r="F584" s="15">
        <f t="shared" si="9"/>
        <v>0.95140516</v>
      </c>
    </row>
    <row r="585" s="2" customFormat="1" ht="15" spans="1:6">
      <c r="A585" s="11" t="s">
        <v>75</v>
      </c>
      <c r="B585" s="12" t="s">
        <v>76</v>
      </c>
      <c r="C585" s="13" t="s">
        <v>504</v>
      </c>
      <c r="D585" s="13" t="s">
        <v>505</v>
      </c>
      <c r="E585" s="16">
        <v>0.976</v>
      </c>
      <c r="F585" s="15">
        <f t="shared" si="9"/>
        <v>0.952576</v>
      </c>
    </row>
    <row r="586" s="2" customFormat="1" ht="15" spans="1:6">
      <c r="A586" s="11" t="s">
        <v>406</v>
      </c>
      <c r="B586" s="12" t="s">
        <v>407</v>
      </c>
      <c r="C586" s="13" t="s">
        <v>504</v>
      </c>
      <c r="D586" s="13" t="s">
        <v>505</v>
      </c>
      <c r="E586" s="14">
        <v>0.9986</v>
      </c>
      <c r="F586" s="15">
        <f t="shared" si="9"/>
        <v>0.99720196</v>
      </c>
    </row>
    <row r="587" s="2" customFormat="1" ht="15" spans="1:6">
      <c r="A587" s="11" t="s">
        <v>77</v>
      </c>
      <c r="B587" s="12" t="s">
        <v>78</v>
      </c>
      <c r="C587" s="13" t="s">
        <v>504</v>
      </c>
      <c r="D587" s="13" t="s">
        <v>505</v>
      </c>
      <c r="E587" s="14">
        <v>0.9708</v>
      </c>
      <c r="F587" s="15">
        <f t="shared" si="9"/>
        <v>0.94245264</v>
      </c>
    </row>
    <row r="588" s="2" customFormat="1" ht="15" spans="1:6">
      <c r="A588" s="11" t="s">
        <v>408</v>
      </c>
      <c r="B588" s="12" t="s">
        <v>409</v>
      </c>
      <c r="C588" s="13" t="s">
        <v>504</v>
      </c>
      <c r="D588" s="13" t="s">
        <v>505</v>
      </c>
      <c r="E588" s="14">
        <v>0.9976</v>
      </c>
      <c r="F588" s="15">
        <f t="shared" si="9"/>
        <v>0.99520576</v>
      </c>
    </row>
    <row r="589" s="2" customFormat="1" ht="15" spans="1:6">
      <c r="A589" s="19" t="s">
        <v>410</v>
      </c>
      <c r="B589" s="20" t="s">
        <v>411</v>
      </c>
      <c r="C589" s="21" t="s">
        <v>504</v>
      </c>
      <c r="D589" s="21" t="s">
        <v>505</v>
      </c>
      <c r="E589" s="22">
        <v>0.9913</v>
      </c>
      <c r="F589" s="23">
        <f t="shared" si="9"/>
        <v>0.98267569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0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</dc:creator>
  <cp:lastModifiedBy>任云</cp:lastModifiedBy>
  <dcterms:created xsi:type="dcterms:W3CDTF">2021-09-16T09:58:00Z</dcterms:created>
  <dcterms:modified xsi:type="dcterms:W3CDTF">2023-06-15T11:1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338F502DADC44E9F9AC790FFB458A39F</vt:lpwstr>
  </property>
</Properties>
</file>